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roda/Documents/kuroda/Paper/提出中/mBio/20220807_resubmission/submit_20220810/"/>
    </mc:Choice>
  </mc:AlternateContent>
  <xr:revisionPtr revIDLastSave="0" documentId="13_ncr:1_{47290566-615B-6C4B-80B3-640BCAB22C30}" xr6:coauthVersionLast="47" xr6:coauthVersionMax="47" xr10:uidLastSave="{00000000-0000-0000-0000-000000000000}"/>
  <bookViews>
    <workbookView xWindow="0" yWindow="500" windowWidth="28800" windowHeight="17500" xr2:uid="{A1A3316F-3DEB-4648-B947-3F91C994C062}"/>
  </bookViews>
  <sheets>
    <sheet name="Table S2" sheetId="2" r:id="rId1"/>
  </sheets>
  <definedNames>
    <definedName name="_xlnm._FilterDatabase" localSheetId="0" hidden="1">'Table S2'!$A$3:$AH$8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77" uniqueCount="270">
  <si>
    <t>Mean coverage (X)</t>
    <phoneticPr fontId="2"/>
  </si>
  <si>
    <t>Median coverage (X)</t>
    <phoneticPr fontId="2"/>
  </si>
  <si>
    <t>Coverm relative abundance (%)</t>
    <phoneticPr fontId="2"/>
  </si>
  <si>
    <t>GTDBtk2.0.0-r207</t>
    <phoneticPr fontId="2"/>
  </si>
  <si>
    <t>genome</t>
  </si>
  <si>
    <t>score</t>
  </si>
  <si>
    <t>strain_heterogeneity</t>
  </si>
  <si>
    <t>size</t>
  </si>
  <si>
    <t>N50</t>
  </si>
  <si>
    <t>completeness_metric</t>
  </si>
  <si>
    <t>contamination_metric</t>
  </si>
  <si>
    <t>Strain heterogeneity</t>
  </si>
  <si>
    <t>A-d2-33</t>
    <phoneticPr fontId="2"/>
  </si>
  <si>
    <t>B-d1-12</t>
    <phoneticPr fontId="2"/>
  </si>
  <si>
    <t>C-d1-12</t>
    <phoneticPr fontId="2"/>
  </si>
  <si>
    <t>classification</t>
  </si>
  <si>
    <t>msa_percent</t>
  </si>
  <si>
    <t>red_value</t>
  </si>
  <si>
    <t>qseqid</t>
  </si>
  <si>
    <t>sseqid</t>
  </si>
  <si>
    <t>pident</t>
  </si>
  <si>
    <t>qlen</t>
  </si>
  <si>
    <t>length</t>
  </si>
  <si>
    <t>mismatch</t>
  </si>
  <si>
    <t>gapopen</t>
  </si>
  <si>
    <t>evalue</t>
  </si>
  <si>
    <t>bitscore</t>
  </si>
  <si>
    <t>qcovs</t>
    <phoneticPr fontId="2"/>
  </si>
  <si>
    <t>PMX.81.fa</t>
    <phoneticPr fontId="2"/>
  </si>
  <si>
    <t>substantial</t>
  </si>
  <si>
    <t>low</t>
  </si>
  <si>
    <t>d__Archaea;p__Halobacteriota;c__Methanosarcinia;o__Methanotrichales;f__Methanotrichaceae;g__Methanothrix;s__Methanothrix soehngenii</t>
  </si>
  <si>
    <t>N/A</t>
  </si>
  <si>
    <t>PMX_810_sub.fa</t>
    <phoneticPr fontId="2"/>
  </si>
  <si>
    <t>moderate</t>
  </si>
  <si>
    <t>d__Bacteria;p__Patescibacteria;c__Paceibacteria;o__Paceibacterales;f__UBA5738;g__UBA5738;s__</t>
    <phoneticPr fontId="2"/>
  </si>
  <si>
    <t>PMX.108.fa</t>
    <phoneticPr fontId="2"/>
  </si>
  <si>
    <t>d__Bacteria;p__Patescibacteria;c__Paceibacteria;o__Paceibacterales;f__UBA5633;g__MWCK01;s__MWCK01 sp002070005</t>
    <phoneticPr fontId="2"/>
  </si>
  <si>
    <t>PMX.108_00211</t>
  </si>
  <si>
    <t>JQ088374.1.1431_Bacteria;Patescibacteria;Parcubacteria;32-520;uncultured_bacterium</t>
  </si>
  <si>
    <t>PMX.59.fa</t>
  </si>
  <si>
    <t>near</t>
  </si>
  <si>
    <t>d__Bacteria;p__Bacteroidota;c__Bacteroidia;o__Bacteroidales;f__Lentimicrobiaceae;g__Lentimicrobium;s__Lentimicrobium sp002433025</t>
  </si>
  <si>
    <t>PMX.32.fa</t>
  </si>
  <si>
    <t>none</t>
  </si>
  <si>
    <t>d__Bacteria;p__Spirochaetota;c__Spirochaetia;o__Treponematales;f__UBA8932;g__UBA2256;s__UBA2256 sp001603165</t>
  </si>
  <si>
    <t>PMX.116_sub.fa</t>
  </si>
  <si>
    <t>d__Bacteria;p__Bacteroidota;c__Bacteroidia;o__Bacteroidales;f__Dysgonomonadaceae;g__Proteiniphilum;s__Proteiniphilum saccharofermentans</t>
  </si>
  <si>
    <t>PMX.20.fa</t>
    <phoneticPr fontId="2"/>
  </si>
  <si>
    <t>d__Bacteria;p__Patescibacteria;c__UBA1384;o__XYA2-FULL-43-10;f__XYA2-FULL-43-10;g__MWCM01;s__MWCM01 sp002070055</t>
  </si>
  <si>
    <t>PMX.20_00984</t>
  </si>
  <si>
    <t>AJ306788.1.1447_Bacteria;Patescibacteria;Berkelbacteria;uncultured_bacterium</t>
  </si>
  <si>
    <t>PMX.82_sub.fa</t>
  </si>
  <si>
    <t>d__Archaea;p__Thermoplasmatota;c__Thermoplasmata;o__Methanomassiliicoccales;f__UBA472;g__UBA472;s__</t>
  </si>
  <si>
    <t>PMX.12.fa</t>
    <phoneticPr fontId="2"/>
  </si>
  <si>
    <t>d__Archaea;p__Halobacteriota;c__Methanosarcinia;o__Methanotrichales;f__Methanotrichaceae;g__Methanothrix_A;s__Methanothrix_A sp001602645</t>
  </si>
  <si>
    <t>PMX.131.fa</t>
  </si>
  <si>
    <t>d__Bacteria;p__Bacteroidota;c__Bacteroidia;o__Bacteroidales;f__Dysgonomonadaceae;g__Petrimonas;s__Petrimonas sp002356435</t>
  </si>
  <si>
    <t>PMX_2052.fa</t>
  </si>
  <si>
    <t>d__Bacteria;p__Omnitrophota;c__Koll11;o__GIF10;f__UBA6249;g__UBA5776;s__UBA5776 sp002418595</t>
    <phoneticPr fontId="2"/>
  </si>
  <si>
    <t>PMX_2052_00527</t>
  </si>
  <si>
    <t>AB232821.1.1515_Bacteria;Verrucomicrobiota;Omnitrophia;Omnitrophales;Omnitrophaceae;Candidatus_Omnitrophus;uncultured_bacterium</t>
  </si>
  <si>
    <t>PMX_407.fa</t>
  </si>
  <si>
    <t>d__Bacteria;p__Bacteroidota;c__Bacteroidia;o__Bacteroidales;f__DTU049;g__DTU049;s__DTU049 sp018056215</t>
  </si>
  <si>
    <t>PMX.47.fa</t>
  </si>
  <si>
    <t>d__Bacteria;p__Bacteroidota;c__Bacteroidia;o__Bacteroidales;f__TTA-H9;g__UBA2030;s__UBA2030 sp002332755</t>
  </si>
  <si>
    <t>PMX_593.fa</t>
  </si>
  <si>
    <t>d__Bacteria;p__Spirochaetota;c__Spirochaetia;o__Sphaerochaetales;f__Sphaerochaetaceae;g__Sphaerochaeta;s__Sphaerochaeta sp012511235</t>
  </si>
  <si>
    <t>PMX107.016_sub.fa</t>
  </si>
  <si>
    <t>d__Bacteria;p__Synergistota;c__Synergistia;o__Synergistales;f__Synergistaceae;g__Syner-03;s__Syner-03 sp002306075</t>
  </si>
  <si>
    <t>PMX107.016_sub_01881</t>
  </si>
  <si>
    <t>JAFY01000005.3122.4624_Bacteria;Synergistota;Synergistia;Synergistales;Synergistaceae;Aminiphilus;Aminiphilus_circumscriptus_DSM_16581</t>
  </si>
  <si>
    <t>PMX.124.fa</t>
  </si>
  <si>
    <t>d__Bacteria;p__Firmicutes_B;c__Syntrophomonadia;o__Syntrophomonadales;f__Syntrophomonadaceae;g__UBA5314;s__</t>
  </si>
  <si>
    <t>PMX.141_sub.fa</t>
    <phoneticPr fontId="2"/>
  </si>
  <si>
    <t>d__Archaea;p__Halobacteriota;c__Methanomicrobia;o__Methanomicrobiales;f__Methanospirillaceae;g__Methanospirillum;s__Methanospirillum hungatei</t>
  </si>
  <si>
    <t>PMX.134.fa</t>
  </si>
  <si>
    <t>d__Bacteria;p__Thermotogota;c__Thermotogae;o__Petrotogales;f__Kosmotogaceae;g__Mesotoga;s__Mesotoga infera_B</t>
  </si>
  <si>
    <t>PMX.50.fa</t>
    <phoneticPr fontId="2"/>
  </si>
  <si>
    <t>d__Bacteria;p__Patescibacteria;c__Paceibacteria;o__Paceibacterales;f__UBA5633;g__UBA5633;s__</t>
  </si>
  <si>
    <t>PMX.50_00470</t>
  </si>
  <si>
    <t>FPLM01003789.12.1468_Bacteria;Patescibacteria;Parcubacteria;32-520;metagenome</t>
  </si>
  <si>
    <t>PMX107.019.fa</t>
  </si>
  <si>
    <t>d__Bacteria;p__Desulfobacterota_I;c__Desulfovibrionia;o__Desulfovibrionales;f__Desulfovibrionaceae;g__Aminidesulfovibrio;s__Aminidesulfovibrio aminophilus</t>
  </si>
  <si>
    <t>Cluster.66.fa</t>
  </si>
  <si>
    <t>d__Bacteria;p__Cloacimonadota;c__Cloacimonadia;o__Cloacimonadales;f__Cloacimonadaceae;g__UBA3900;s__</t>
  </si>
  <si>
    <t>PMX.24.fa</t>
  </si>
  <si>
    <t>d__Bacteria;p__Bacteroidota;c__Bacteroidia;o__Bacteroidales;f__UBA932;g__Bact-08;s__Bact-08 sp002425935</t>
  </si>
  <si>
    <t>Cluster.45.fa</t>
  </si>
  <si>
    <t>d__Bacteria;p__Spirochaetota;c__Spirochaetia;o__Treponematales;f__UBA8932;g__Rectinema;s__Rectinema subterraneum</t>
  </si>
  <si>
    <t>PMX_181.fa</t>
    <phoneticPr fontId="2"/>
  </si>
  <si>
    <t>d__Bacteria;p__Patescibacteria;c__Microgenomatia;o__UBA1400;f__PJMF01;g__UBA1364;s__</t>
  </si>
  <si>
    <t>PMX_181_00352</t>
  </si>
  <si>
    <t>AF422676.1.1451_Bacteria;Patescibacteria;Microgenomatia;Candidatus_Pacebacteria;uncultured_bacterium</t>
  </si>
  <si>
    <t>PMX_492.fa</t>
    <phoneticPr fontId="2"/>
  </si>
  <si>
    <t>d__Bacteria;p__Patescibacteria;c__Paceibacteria;o__Moranbacterales;f__SCTJ01;g__;s__</t>
  </si>
  <si>
    <t>PMX_492_00426</t>
  </si>
  <si>
    <t>EF029846.1.1232_Bacteria;Patescibacteria;Parcubacteria;Candidatus_Moranbacteria;uncultured_bacterium</t>
  </si>
  <si>
    <t>PMX40.046_sub.fa</t>
    <phoneticPr fontId="2"/>
  </si>
  <si>
    <t>perfect</t>
  </si>
  <si>
    <t>medium</t>
  </si>
  <si>
    <t>d__Bacteria;p__Bacteroidota;c__Bacteroidia;o__Bacteroidales;f__Paludibacteraceae;g__Paludibacter;s__</t>
  </si>
  <si>
    <t>PMX40.046_sub_02996</t>
  </si>
  <si>
    <t>JQ724358.1.1491_Bacteria;Bacteroidota;Bacteroidia;Bacteroidales;Paludibacteraceae;uncultured;uncultured_Bacteroidetes_bacterium</t>
  </si>
  <si>
    <t>PMX_75.fa</t>
  </si>
  <si>
    <t>d__Bacteria;p__Acidobacteriota;c__Thermoanaerobaculia;o__Thermoanaerobaculales;f__Thermoanaerobaculaceae;g__JAAYVZ01;s__</t>
  </si>
  <si>
    <t>PMX_75_02199</t>
  </si>
  <si>
    <t>KJ206697.1.1498_Bacteria;Spirochaetota;Spirochaetia;Spirochaetales;Spirochaetaceae;uncultured;uncultured_bacterium</t>
  </si>
  <si>
    <t>PMX.138.fa</t>
  </si>
  <si>
    <t>d__Bacteria;p__Firmicutes_A;c__Clostridia;o__Tissierellales;f__Sedimentibacteraceae;g__Sedimentibacter;s__Sedimentibacter saalensis</t>
  </si>
  <si>
    <t>PMX.35.fa</t>
    <phoneticPr fontId="2"/>
  </si>
  <si>
    <t>d__Archaea;p__Halobacteriota;c__Methanosarcinia;o__Methanotrichales;f__Methanotrichaceae;g__Methanothrix;s__Methanothrix sp002067755</t>
  </si>
  <si>
    <t>PMX_188.fa</t>
  </si>
  <si>
    <t>d__Bacteria;p__Bacteroidota;c__Bacteroidia;o__Bacteroidales;f__UBA932;g__Bact-08;s__Bact-08 sp001897515</t>
  </si>
  <si>
    <t>Cluster.50_sub.fa</t>
  </si>
  <si>
    <t>d__Bacteria;p__Bacteroidota;c__Bacteroidia;o__Bacteroidales;f__Dysgonomonadaceae;g__Proteiniphilum;s__Proteiniphilum sp002398565</t>
  </si>
  <si>
    <t>PMX_826.fa</t>
  </si>
  <si>
    <t>d__Bacteria;p__Verrucomicrobiota;c__Kiritimatiellae;o__RFP12;f__UBA1067;g__;s__</t>
  </si>
  <si>
    <t>PMX.71.fa</t>
  </si>
  <si>
    <t>d__Bacteria;p__Spirochaetota;c__Spirochaetia;o__Sphaerochaetales;f__Sphaerochaetaceae;g__JAAYDK01;s__</t>
  </si>
  <si>
    <t>PMX_454.fa</t>
  </si>
  <si>
    <t>d__Bacteria;p__Bacteroidota;c__Bacteroidia;o__Bacteroidales;f__ML635J-15;g__Bact-19;s__</t>
  </si>
  <si>
    <t>PMX.46.fa</t>
  </si>
  <si>
    <t>d__Bacteria;p__Planctomycetota;c__Phycisphaerae;o__Sedimentisphaerales;f__Anaerohalosphaeraceae;g__UBA7708;s__</t>
  </si>
  <si>
    <t>PMX.46_00612</t>
  </si>
  <si>
    <t>EU662500.1.1503_Bacteria;Planctomycetota;Phycisphaerae;MSBL9;KCLunmb-38-53;uncultured_bacterium</t>
  </si>
  <si>
    <t>Cluster.88.fa</t>
  </si>
  <si>
    <t>d__Bacteria;p__Firmicutes_A;c__Clostridia;o__Lutisporales;f__Lutisporaceae;g__UBA7994;s__UBA7994 sp003527145</t>
  </si>
  <si>
    <t>PMX40.047_sub.fa</t>
  </si>
  <si>
    <t>d__Bacteria;p__Firmicutes_B;c__Desulfotomaculia;o__Desulfotomaculales;f__Pelotomaculaceae;g__Syntrophopropionicum;s__</t>
  </si>
  <si>
    <t>PMX_827.fa</t>
  </si>
  <si>
    <t>d__Bacteria;p__Desulfobacterota;c__Syntrophobacteria;o__Syntrophobacterales;f__Syntrophobacteraceae;g__JADGQM01;s__</t>
  </si>
  <si>
    <t>PMX107.035_sub.fa</t>
    <phoneticPr fontId="2"/>
  </si>
  <si>
    <t>d__Bacteria;p__Patescibacteria;c__Dojkabacteria;o__SC72;f__SC72;g__UBA5232;s__UBA5232 sp903840015</t>
    <phoneticPr fontId="2"/>
  </si>
  <si>
    <t>PMX107.035_sub_00147</t>
  </si>
  <si>
    <t>GU179934.1.1411_Bacteria;Patescibacteria;Dojkabacteria;uncultured_candidate_division_WS6_bacterium</t>
  </si>
  <si>
    <t>PMX.48.fa</t>
  </si>
  <si>
    <t>d__Bacteria;p__Firmicutes_A;c__Clostridia;o__Christensenellales;f__CAG-138;g__;s__</t>
  </si>
  <si>
    <t>PMX.48_02243</t>
  </si>
  <si>
    <t>KJ783174.1.1479_Bacteria;Firmicutes;Clostridia;Christensenellales;Christensenellaceae;Christensenellaceae_R-7_group;uncultured_bacterium</t>
  </si>
  <si>
    <t>PMX107.041.fa</t>
  </si>
  <si>
    <t>d__Bacteria;p__Spirochaetota;c__Spirochaetia;o__Sphaerochaetales;f__Sphaerochaetaceae;g__UBA8525;s__</t>
  </si>
  <si>
    <t>PMX_186.fa</t>
  </si>
  <si>
    <t>d__Bacteria;p__WOR-3;c__WOR-3;o__UBA2258;f__UBA2258;g__DSUT01;s__</t>
  </si>
  <si>
    <t>PMX_186_01476</t>
  </si>
  <si>
    <t>AJ290978.1.1531_Bacteria;TA06;uncultured_bacterium_SHA-114</t>
  </si>
  <si>
    <t>Cluster.93_sub.fa</t>
  </si>
  <si>
    <t>d__Bacteria;p__Hydrogenedentota;c__Hydrogenedentia;o__Hydrogenedentiales;f__Hydrogenedentaceae;g__Hydrogenedens;s__Hydrogenedens terephthalicus</t>
  </si>
  <si>
    <t>PMX40.052_sub.fa</t>
  </si>
  <si>
    <t>d__Bacteria;p__Proteobacteria;c__Gammaproteobacteria;o__Pseudomonadales;f__Pseudomonadaceae;g__Pseudomonas_A;s__Pseudomonas_A stutzeri</t>
  </si>
  <si>
    <t>PMX.93.fa</t>
  </si>
  <si>
    <t>d__Bacteria;p__Armatimonadota;c__Fimbriimonadia;o__Fimbriimonadales;f__Fimbriimonadaceae;g__UBA8783;s__</t>
  </si>
  <si>
    <t>PMX.93_01633</t>
  </si>
  <si>
    <t>AB672137.1.1433_Bacteria;Armatimonadota;Fimbriimonadia;Fimbriimonadales;Fimbriimonadaceae;uncultured_bacterium</t>
  </si>
  <si>
    <t>Cluster.19_sub.fa</t>
  </si>
  <si>
    <t>d__Bacteria;p__Desulfobacterota;c__Desulfuromonadia;o__Geobacterales;f__Geobacteraceae;g__RPRC01;s__</t>
  </si>
  <si>
    <t>PMX107.050_sub.fa</t>
    <phoneticPr fontId="2"/>
  </si>
  <si>
    <t>d__Bacteria;p__Patescibacteria;c__Dojkabacteria;o__SC72;f__SC72;g__;s__</t>
  </si>
  <si>
    <t>PMX107.050_sub_00223</t>
  </si>
  <si>
    <t>KF699851.1.1506_Bacteria;Patescibacteria;Dojkabacteria;uncultured_bacterium</t>
  </si>
  <si>
    <t>PMX_817.fa</t>
  </si>
  <si>
    <t>d__Archaea;p__Methanobacteriota;c__Methanobacteria;o__Methanobacteriales;f__Methanobacteriaceae;g__Methanobacterium;s__Methanobacterium sp002067065</t>
  </si>
  <si>
    <t>PMX.58.fa</t>
  </si>
  <si>
    <t>d__Bacteria;p__Firmicutes_A;c__Clostridia;o__Clostridiales;f__Clostridiaceae;g__Clostridium_J;s__</t>
  </si>
  <si>
    <t>PMX_178.fa</t>
  </si>
  <si>
    <t>d__Bacteria;p__Firmicutes_B;c__Syntrophomonadia;o__Syntrophomonadales;f__Syntrophomonadaceae;g__;s__</t>
  </si>
  <si>
    <t>PMX40.064.fa</t>
  </si>
  <si>
    <t>d__Bacteria;p__Chloroflexota;c__Anaerolineae;o__Anaerolineales;f__Anaerolineaceae;g__;s__</t>
  </si>
  <si>
    <t>PMX40.064_02199</t>
  </si>
  <si>
    <t>GQ181308.1.1363_Bacteria;Chloroflexi;Anaerolineae;Anaerolineales;Anaerolineaceae;Ornatilinea;uncultured_bacterium</t>
  </si>
  <si>
    <t>PMX40.065_sub.fa</t>
  </si>
  <si>
    <t>d__Bacteria;p__Armatimonadota;c__DTGP01;o__;f__;g__;s__</t>
  </si>
  <si>
    <t>PMX_890.fa</t>
  </si>
  <si>
    <t>d__Bacteria;p__Bacteroidota;c__Bacteroidia;o__Bacteroidales;f__VadinHA17;g__LD21;s__</t>
  </si>
  <si>
    <t>PMX40.057.fa</t>
  </si>
  <si>
    <t>d__Bacteria;p__Desulfobacterota_G;c__Syntrophorhabdia;o__Syntrophorhabdales;f__Syntrophorhabdaceae;g__Delta-02;s__Delta-02 sp002067555</t>
  </si>
  <si>
    <t>PMX40.066_sub.fa</t>
  </si>
  <si>
    <t>d__Bacteria;p__Desulfobacterota;c__Syntrophia;o__Syntrophales;f__UBA4778;g__UBA2192;s__UBA2192 sp002067855</t>
  </si>
  <si>
    <t>PMX_15.fa</t>
  </si>
  <si>
    <t>d__Bacteria;p__Eremiobacterota;c__Xenobia;o__Xenobiales;f__Xenobiaceae;g__Xenobium;s__Xenobium purgamenti</t>
  </si>
  <si>
    <t>PMX.127.fa</t>
  </si>
  <si>
    <t>d__Bacteria;p__Chloroflexota;c__Anaerolineae;o__B4-G1;f__SLSP01;g__JAAZNO01;s__</t>
  </si>
  <si>
    <t>PMX.88.fa</t>
  </si>
  <si>
    <t>d__Bacteria;p__Margulisbacteria;c__;o__;f__;g__;s__</t>
  </si>
  <si>
    <t>PMX107.073.fa</t>
  </si>
  <si>
    <t>d__Bacteria;p__Acidobacteriota;c__Aminicenantia;o__Aminicenantales;f__Saccharicenantaceae;g__Saccharicenans;s__</t>
  </si>
  <si>
    <t>PMX107.073_00205</t>
  </si>
  <si>
    <t>KJ830152.1.1497_Bacteria;Acidobacteriota;Aminicenantia;Aminicenantales;uncultured_bacterium</t>
  </si>
  <si>
    <t>Cluster.1_sub.fa</t>
  </si>
  <si>
    <t>d__Bacteria;p__Sumerlaeota;c__Sumerlaeia;o__MVZB01;f__MVZB01;g__;s__</t>
  </si>
  <si>
    <t>PMX.26_sub.fa</t>
  </si>
  <si>
    <t>d__Bacteria;p__Planctomycetota;c__Phycisphaerae;o__Sedimentisphaerales;f__SG8-4;g__PLanc-01;s__PLanc-01 sp018055905</t>
  </si>
  <si>
    <t>PMX.26_sub_01807</t>
  </si>
  <si>
    <t>FPLM01002968.11.1523_Bacteria;Planctomycetota;Phycisphaerae;MSBL9;SG8-4;metagenome</t>
  </si>
  <si>
    <t>PMX107.070_sub.fa</t>
  </si>
  <si>
    <t>d__Bacteria;p__Desulfobacterota;c__Desulfobulbia;o__Desulfobulbales;f__Desulfobulbaceae;g__Desulfobulbus;s__Desulfobulbus propionicus</t>
  </si>
  <si>
    <t>PMX.8.fa</t>
  </si>
  <si>
    <t>d__Bacteria;p__Riflebacteria;c__Ozemobacteria;o__Ozemobacterales;f__Ozemobacteraceae;g__Rifleibacterium;s__</t>
  </si>
  <si>
    <t>PMX_377.fa</t>
  </si>
  <si>
    <t>d__Bacteria;p__Desulfobacterota_G;c__Syntrophorhabdia;o__Syntrophorhabdales;f__Syntrophorhabdaceae;g__Syntrophorhabdus;s__</t>
  </si>
  <si>
    <t>PMX_377_01706</t>
  </si>
  <si>
    <t>EU399674.1.1491_Bacteria;Desulfobacterota;Syntrophorhabdia;Syntrophorhabdales;Syntrophorhabdaceae;Syntrophorhabdus;uncultured_bacterium</t>
  </si>
  <si>
    <t>Cluster.57_sub.fa</t>
  </si>
  <si>
    <t>d__Archaea;p__Methanobacteriota;c__Methanobacteria;o__Methanobacteriales;f__Methanobacteriaceae;g__Methanobacterium_A;s__Methanobacterium_A sp002067325</t>
  </si>
  <si>
    <t>PMX.15.fa</t>
  </si>
  <si>
    <t>d__Bacteria;p__FCPU426;c__JAAXVQ01;o__JAAXVQ01;f__JAAXVQ01;g__;s__</t>
  </si>
  <si>
    <t>PMX.15_01475</t>
  </si>
  <si>
    <t>LC106399.1.1528_Bacteria;FCPU426;uncultured_bacterium</t>
  </si>
  <si>
    <t>PMX.60.fa</t>
    <phoneticPr fontId="2"/>
  </si>
  <si>
    <t>d__Bacteria;p__Verrucomicrobiota;c__Kiritimatiellae;o__LD1-PB3;f__JAGNIJ01;g__;s__</t>
  </si>
  <si>
    <t>PMX.60_00920</t>
  </si>
  <si>
    <t>FJ517111.1.1504_Bacteria;Verrucomicrobiota;Kiritimatiellae;WCHB1-41;uncultured_Verrucomicrobiales_bacterium</t>
  </si>
  <si>
    <t>PMX.10_sub.fa</t>
    <phoneticPr fontId="2"/>
  </si>
  <si>
    <t>d__Bacteria;p__Patescibacteria;c__Dojkabacteria;o__B142;f__OLB20;g__;s__</t>
  </si>
  <si>
    <t>PMX.10_sub_00008</t>
  </si>
  <si>
    <t>KC541060.1.1503_Bacteria;Patescibacteria;Dojkabacteria;uncultured_bacterium</t>
  </si>
  <si>
    <t>PMX_1799.fa</t>
  </si>
  <si>
    <t>d__Bacteria;p__Desulfobacterota;c__Syntrophia;o__Syntrophales;f__Syntrophaceae;g__Syntrophus;s__Syntrophus sp002067745</t>
  </si>
  <si>
    <t>PMX40.096.fa</t>
  </si>
  <si>
    <t>d__Bacteria;p__Hydrogenedentota;c__Hydrogenedentia;o__Hydrogenedentiales;f__CAIZGN01;g__;s__</t>
  </si>
  <si>
    <t>PMX40.096_03632</t>
  </si>
  <si>
    <t>GQ844344.1.1514_Bacteria;Hydrogenedentes;Hydrogenedentia;Hydrogenedentiales;Hydrogenedensaceae;uncultured_bacterium</t>
  </si>
  <si>
    <t>PMX107.074_sub.fa</t>
  </si>
  <si>
    <t>d__Bacteria;p__Desulfobacterota_G;c__Syntrophorhabdia;o__Syntrophorhabdales;f__Syntrophorhabdaceae;g__UBA5609;s__</t>
  </si>
  <si>
    <t>PMX107.074_sub_01766</t>
  </si>
  <si>
    <t>X85131.1.1561_Bacteria;Desulfobacterota;Syntrophia;Syntrophales;Syntrophaceae;Syntrophus;Syntrophus_buswellii</t>
  </si>
  <si>
    <t>PMX.49_sub.fa</t>
  </si>
  <si>
    <t>d__Bacteria;p__Spirochaetota;c__Spirochaetia;o__Treponematales;f__UBA12059;g__JAAYUR01;s__JAAYUR01 sp012517645</t>
  </si>
  <si>
    <t>PMX.49_sub_01659</t>
  </si>
  <si>
    <t>GQ181761.1.1397_Bacteria;Spirochaetota;Spirochaetia;Spirochaetales;Spirochaetaceae;Spirochaeta;uncultured_bacterium</t>
  </si>
  <si>
    <t>PMX.39.fa</t>
  </si>
  <si>
    <t>d__Bacteria;p__Desulfobacterota;c__Syntrophia;o__Syntrophales;f__UBA6807;g__UBA6807;s__</t>
  </si>
  <si>
    <t>PMX.99.fa</t>
  </si>
  <si>
    <t>d__Bacteria;p__Calditrichota;c__Calditrichia;o__RBG-13-44-9;f__RBG-13-44-9;g__;s__</t>
  </si>
  <si>
    <t>Cluster.94_sub.fa</t>
  </si>
  <si>
    <t>d__Bacteria;p__Firmicutes_B;c__Syntrophomonadia;o__Syntrophomonadales;f__Syntrophomonadaceae;g__UBA4844;s__</t>
  </si>
  <si>
    <t>Cluster.105.fa</t>
  </si>
  <si>
    <t>d__Bacteria;p__Zixibacteria;c__MSB-5A5;o__GN15;f__PGXB01;g__JAFGAL01;s__</t>
  </si>
  <si>
    <t>PMX.76.fa</t>
  </si>
  <si>
    <t>d__Archaea;p__Thermoplasmatota;c__Thermoplasmata;o__Methanomassiliicoccales;f__UBA472;g__UBA472;s__UBA472 sp002067045</t>
  </si>
  <si>
    <t>PMX.76_01653</t>
  </si>
  <si>
    <t>EU662670.1.1436_Archaea;Thermoplasmatota;Thermoplasmata;Methanomassiliicoccales;Methanomassiliicoccaceae;uncultured;uncultured_archaeon</t>
  </si>
  <si>
    <t>PMX.44.fa</t>
  </si>
  <si>
    <t>d__Archaea;p__Halobacteriota;c__Methanomicrobia;o__Methanomicrobiales;f__Methanoregulaceae;g__MVRE01;s__</t>
  </si>
  <si>
    <t>PMX.22_sub.fa</t>
  </si>
  <si>
    <t>d__Bacteria;p__Desulfobacterota;c__Syntrophia;o__Syntrophales;f__UBA4778;g__UBA2192;s__</t>
  </si>
  <si>
    <t>PMX.79.fa</t>
  </si>
  <si>
    <t>PMX40.118.fa</t>
  </si>
  <si>
    <t>d__Bacteria;p__Elusimicrobiota;c__Elusimicrobia;o__Elusimicrobiales;f__UBA9959;g__UBA2231;s__</t>
  </si>
  <si>
    <t>PMX40.118_02050</t>
  </si>
  <si>
    <t>KU667203.1.1463_Bacteria;Elusimicrobiota;Elusimicrobia;Lineage_IV;uncultured_bacterium</t>
  </si>
  <si>
    <t>PMX107.093.fa</t>
  </si>
  <si>
    <t>d__Bacteria;p__Patescibacteria;c__ABY1;o__XYB2-FULL-38-15;f__XYB2-FULL-38-15;g__JAHIRI01;s__</t>
  </si>
  <si>
    <t>PMX107.093_00567</t>
  </si>
  <si>
    <t>AB179678.1.1413_Bacteria;Patescibacteria;ABY1;Candidatus_Magasanikbacteria;uncultured_bacterium</t>
  </si>
  <si>
    <t>PMX.122.fa</t>
  </si>
  <si>
    <t>d__Bacteria;p__KSB1;c__UBA2214;o__AABM5-25-91;f__;g__;s__</t>
  </si>
  <si>
    <t>PMX.122_00509</t>
  </si>
  <si>
    <t>HQ588605.1.1415_Bacteria;Calditrichota;Calditrichia;Calditrichales;Calditrichaceae;uncultured_bacterium</t>
  </si>
  <si>
    <t>PMX107.096_sub.fa</t>
  </si>
  <si>
    <t>d__Bacteria;p__Firmicutes;c__Bacilli;o__Acholeplasmatales;f__Acholeplasmataceae;g__UBA2284;s__</t>
  </si>
  <si>
    <t>PMX.34_sub.fa</t>
  </si>
  <si>
    <t>d__Bacteria;p__Firmicutes_A;c__Clostridia;o__Clostridiales;f__Clostridiaceae;g__Clostridium_AK;s__</t>
  </si>
  <si>
    <t>unmapped</t>
  </si>
  <si>
    <t>dRep ver. 3.2.0</t>
    <phoneticPr fontId="2"/>
  </si>
  <si>
    <t>CheckM 1.13 using CPR marker gene</t>
    <phoneticPr fontId="2"/>
  </si>
  <si>
    <t>Blastn homology search with SILVA138.1 database</t>
    <phoneticPr fontId="2"/>
  </si>
  <si>
    <t>Completeness (%)</t>
    <phoneticPr fontId="2"/>
  </si>
  <si>
    <t>Contamination (%)</t>
    <phoneticPr fontId="2"/>
  </si>
  <si>
    <r>
      <t xml:space="preserve">Table S1. Summary of the metagenomic bins from </t>
    </r>
    <r>
      <rPr>
        <i/>
        <sz val="10"/>
        <color theme="1"/>
        <rFont val="Times New Roman"/>
        <family val="1"/>
      </rPr>
      <t>Candidatus</t>
    </r>
    <r>
      <rPr>
        <sz val="10"/>
        <color theme="1"/>
        <rFont val="Times New Roman"/>
        <family val="1"/>
      </rPr>
      <t xml:space="preserve"> Patescibacteria enrichment cultures observed in this study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10"/>
      <color theme="1"/>
      <name val="Times New Roman"/>
      <family val="1"/>
    </font>
    <font>
      <sz val="6"/>
      <name val="游ゴシック"/>
      <family val="2"/>
      <charset val="128"/>
      <scheme val="minor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11" fontId="1" fillId="0" borderId="0" xfId="0" applyNumberFormat="1" applyFont="1">
      <alignment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1" fillId="0" borderId="1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2CE4F-498D-504D-BEB3-15C8BECCCAE7}">
  <dimension ref="A1:AH89"/>
  <sheetViews>
    <sheetView tabSelected="1" workbookViewId="0">
      <selection activeCell="A2" sqref="A2"/>
    </sheetView>
  </sheetViews>
  <sheetFormatPr baseColWidth="10" defaultRowHeight="13"/>
  <cols>
    <col min="1" max="1" width="18.28515625" style="1" bestFit="1" customWidth="1"/>
    <col min="2" max="2" width="9.5703125" style="1" bestFit="1" customWidth="1"/>
    <col min="3" max="3" width="12.140625" style="1" bestFit="1" customWidth="1"/>
    <col min="4" max="4" width="12.28515625" style="1" bestFit="1" customWidth="1"/>
    <col min="5" max="5" width="13.28515625" style="1" bestFit="1" customWidth="1"/>
    <col min="6" max="6" width="6.7109375" style="1" bestFit="1" customWidth="1"/>
    <col min="7" max="7" width="6" style="1" bestFit="1" customWidth="1"/>
    <col min="8" max="8" width="13.7109375" style="1" bestFit="1" customWidth="1"/>
    <col min="9" max="9" width="14.28515625" style="1" bestFit="1" customWidth="1"/>
    <col min="10" max="10" width="12.140625" style="1" bestFit="1" customWidth="1"/>
    <col min="11" max="11" width="12.28515625" style="1" bestFit="1" customWidth="1"/>
    <col min="12" max="12" width="13.28515625" style="1" bestFit="1" customWidth="1"/>
    <col min="13" max="21" width="10.7109375" style="1"/>
    <col min="22" max="22" width="148.85546875" style="1" bestFit="1" customWidth="1"/>
    <col min="23" max="25" width="10.7109375" style="1"/>
    <col min="26" max="26" width="131.5703125" style="1" bestFit="1" customWidth="1"/>
    <col min="27" max="16384" width="10.7109375" style="1"/>
  </cols>
  <sheetData>
    <row r="1" spans="1:34">
      <c r="A1" s="1" t="s">
        <v>269</v>
      </c>
    </row>
    <row r="2" spans="1:34">
      <c r="A2" s="3"/>
      <c r="B2" s="5" t="s">
        <v>264</v>
      </c>
      <c r="C2" s="5"/>
      <c r="D2" s="5"/>
      <c r="E2" s="5"/>
      <c r="F2" s="5"/>
      <c r="G2" s="5"/>
      <c r="H2" s="5"/>
      <c r="I2" s="5"/>
      <c r="J2" s="5" t="s">
        <v>265</v>
      </c>
      <c r="K2" s="5"/>
      <c r="L2" s="5"/>
      <c r="M2" s="5" t="s">
        <v>0</v>
      </c>
      <c r="N2" s="5"/>
      <c r="O2" s="5"/>
      <c r="P2" s="5" t="s">
        <v>1</v>
      </c>
      <c r="Q2" s="5"/>
      <c r="R2" s="5"/>
      <c r="S2" s="5" t="s">
        <v>2</v>
      </c>
      <c r="T2" s="5"/>
      <c r="U2" s="5"/>
      <c r="V2" s="5" t="s">
        <v>3</v>
      </c>
      <c r="W2" s="5"/>
      <c r="X2" s="5"/>
      <c r="Y2" s="5" t="s">
        <v>266</v>
      </c>
      <c r="Z2" s="5"/>
      <c r="AA2" s="5"/>
      <c r="AB2" s="5"/>
      <c r="AC2" s="5"/>
      <c r="AD2" s="5"/>
      <c r="AE2" s="5"/>
      <c r="AF2" s="5"/>
      <c r="AG2" s="5"/>
      <c r="AH2" s="5"/>
    </row>
    <row r="3" spans="1:34">
      <c r="A3" s="4" t="s">
        <v>4</v>
      </c>
      <c r="B3" s="4" t="s">
        <v>5</v>
      </c>
      <c r="C3" s="4" t="s">
        <v>267</v>
      </c>
      <c r="D3" s="4" t="s">
        <v>268</v>
      </c>
      <c r="E3" s="4" t="s">
        <v>6</v>
      </c>
      <c r="F3" s="4" t="s">
        <v>7</v>
      </c>
      <c r="G3" s="4" t="s">
        <v>8</v>
      </c>
      <c r="H3" s="4" t="s">
        <v>9</v>
      </c>
      <c r="I3" s="4" t="s">
        <v>10</v>
      </c>
      <c r="J3" s="4" t="s">
        <v>267</v>
      </c>
      <c r="K3" s="4" t="s">
        <v>268</v>
      </c>
      <c r="L3" s="4" t="s">
        <v>11</v>
      </c>
      <c r="M3" s="4" t="s">
        <v>12</v>
      </c>
      <c r="N3" s="4" t="s">
        <v>13</v>
      </c>
      <c r="O3" s="4" t="s">
        <v>14</v>
      </c>
      <c r="P3" s="4" t="s">
        <v>12</v>
      </c>
      <c r="Q3" s="4" t="s">
        <v>13</v>
      </c>
      <c r="R3" s="4" t="s">
        <v>14</v>
      </c>
      <c r="S3" s="4" t="s">
        <v>12</v>
      </c>
      <c r="T3" s="4" t="s">
        <v>13</v>
      </c>
      <c r="U3" s="4" t="s">
        <v>14</v>
      </c>
      <c r="V3" s="4" t="s">
        <v>15</v>
      </c>
      <c r="W3" s="4" t="s">
        <v>16</v>
      </c>
      <c r="X3" s="4" t="s">
        <v>17</v>
      </c>
      <c r="Y3" s="4" t="s">
        <v>18</v>
      </c>
      <c r="Z3" s="4" t="s">
        <v>19</v>
      </c>
      <c r="AA3" s="4" t="s">
        <v>20</v>
      </c>
      <c r="AB3" s="4" t="s">
        <v>21</v>
      </c>
      <c r="AC3" s="4" t="s">
        <v>22</v>
      </c>
      <c r="AD3" s="4" t="s">
        <v>23</v>
      </c>
      <c r="AE3" s="4" t="s">
        <v>24</v>
      </c>
      <c r="AF3" s="4" t="s">
        <v>25</v>
      </c>
      <c r="AG3" s="4" t="s">
        <v>26</v>
      </c>
      <c r="AH3" s="4" t="s">
        <v>27</v>
      </c>
    </row>
    <row r="4" spans="1:34">
      <c r="A4" s="1" t="s">
        <v>28</v>
      </c>
      <c r="B4" s="1">
        <v>84.390983918602998</v>
      </c>
      <c r="C4" s="1">
        <v>89.22</v>
      </c>
      <c r="D4" s="1">
        <v>1.31</v>
      </c>
      <c r="E4" s="1">
        <v>50</v>
      </c>
      <c r="F4" s="1">
        <v>2181830</v>
      </c>
      <c r="G4" s="1">
        <v>12941</v>
      </c>
      <c r="H4" s="1" t="s">
        <v>29</v>
      </c>
      <c r="I4" s="1" t="s">
        <v>30</v>
      </c>
      <c r="J4" s="1">
        <v>32.56</v>
      </c>
      <c r="K4" s="1">
        <v>2.33</v>
      </c>
      <c r="L4" s="1">
        <v>0</v>
      </c>
      <c r="M4" s="1">
        <v>897.451458715596</v>
      </c>
      <c r="N4" s="1">
        <v>540.650802752294</v>
      </c>
      <c r="O4" s="1">
        <v>730.35661467889895</v>
      </c>
      <c r="P4" s="1">
        <v>961.77</v>
      </c>
      <c r="Q4" s="1">
        <v>580.13049999999998</v>
      </c>
      <c r="R4" s="1">
        <v>772.81449999999995</v>
      </c>
      <c r="S4" s="1">
        <v>21.092976</v>
      </c>
      <c r="T4" s="1">
        <v>8.5673890000000004</v>
      </c>
      <c r="U4" s="1">
        <v>6.8825025999999996</v>
      </c>
      <c r="V4" s="1" t="s">
        <v>31</v>
      </c>
      <c r="W4" s="1">
        <v>97.9</v>
      </c>
      <c r="X4" s="1" t="s">
        <v>32</v>
      </c>
    </row>
    <row r="5" spans="1:34">
      <c r="A5" s="1" t="s">
        <v>33</v>
      </c>
      <c r="B5" s="1">
        <v>46.049441207335299</v>
      </c>
      <c r="C5" s="1">
        <v>52.72</v>
      </c>
      <c r="D5" s="1">
        <v>1.88</v>
      </c>
      <c r="E5" s="1">
        <v>100</v>
      </c>
      <c r="F5" s="1">
        <v>802386</v>
      </c>
      <c r="G5" s="1">
        <v>4774</v>
      </c>
      <c r="H5" s="1" t="s">
        <v>34</v>
      </c>
      <c r="I5" s="1" t="s">
        <v>30</v>
      </c>
      <c r="J5" s="1">
        <v>90.7</v>
      </c>
      <c r="K5" s="1">
        <v>0</v>
      </c>
      <c r="L5" s="1">
        <v>0</v>
      </c>
      <c r="M5" s="1">
        <v>299.55736954023001</v>
      </c>
      <c r="N5" s="1">
        <v>92.531800287356305</v>
      </c>
      <c r="O5" s="1">
        <v>165.51398275862101</v>
      </c>
      <c r="P5" s="1">
        <v>304.66899999999998</v>
      </c>
      <c r="Q5" s="1">
        <v>87.9161</v>
      </c>
      <c r="R5" s="1">
        <v>151.76249999999999</v>
      </c>
      <c r="S5" s="1">
        <v>7.8368479999999998</v>
      </c>
      <c r="T5" s="1">
        <v>1.6553203999999999</v>
      </c>
      <c r="U5" s="1">
        <v>1.7341385</v>
      </c>
      <c r="V5" s="1" t="s">
        <v>35</v>
      </c>
      <c r="W5" s="1">
        <v>46.05</v>
      </c>
      <c r="X5" s="1">
        <v>0.99453072798131403</v>
      </c>
    </row>
    <row r="6" spans="1:34">
      <c r="A6" s="1" t="s">
        <v>36</v>
      </c>
      <c r="B6" s="1">
        <v>73.013869855565204</v>
      </c>
      <c r="C6" s="1">
        <v>79.599999999999994</v>
      </c>
      <c r="D6" s="1">
        <v>1.65</v>
      </c>
      <c r="E6" s="1">
        <v>33.33</v>
      </c>
      <c r="F6" s="1">
        <v>1268308</v>
      </c>
      <c r="G6" s="1">
        <v>16138</v>
      </c>
      <c r="H6" s="1" t="s">
        <v>29</v>
      </c>
      <c r="I6" s="1" t="s">
        <v>30</v>
      </c>
      <c r="J6" s="1">
        <v>100</v>
      </c>
      <c r="K6" s="1">
        <v>0</v>
      </c>
      <c r="L6" s="1">
        <v>0</v>
      </c>
      <c r="M6" s="1">
        <v>284.58320454545498</v>
      </c>
      <c r="N6" s="1">
        <v>89.802934090909105</v>
      </c>
      <c r="O6" s="1">
        <v>204.049704545455</v>
      </c>
      <c r="P6" s="1">
        <v>278.89249999999998</v>
      </c>
      <c r="Q6" s="1">
        <v>87.495699999999999</v>
      </c>
      <c r="R6" s="1">
        <v>200.01900000000001</v>
      </c>
      <c r="S6" s="1">
        <v>6.0636599999999996</v>
      </c>
      <c r="T6" s="1">
        <v>1.2629579</v>
      </c>
      <c r="U6" s="1">
        <v>1.6970501</v>
      </c>
      <c r="V6" s="1" t="s">
        <v>37</v>
      </c>
      <c r="W6" s="1">
        <v>67.61</v>
      </c>
      <c r="X6" s="1" t="s">
        <v>32</v>
      </c>
      <c r="Y6" s="1" t="s">
        <v>38</v>
      </c>
      <c r="Z6" s="1" t="s">
        <v>39</v>
      </c>
      <c r="AA6" s="1">
        <v>91.683999999999997</v>
      </c>
      <c r="AB6" s="1">
        <v>1460</v>
      </c>
      <c r="AC6" s="1">
        <v>1431</v>
      </c>
      <c r="AD6" s="1">
        <v>105</v>
      </c>
      <c r="AE6" s="1">
        <v>11</v>
      </c>
      <c r="AF6" s="1">
        <v>0</v>
      </c>
      <c r="AG6" s="1">
        <v>1971</v>
      </c>
      <c r="AH6" s="1">
        <v>97</v>
      </c>
    </row>
    <row r="7" spans="1:34">
      <c r="A7" s="1" t="s">
        <v>40</v>
      </c>
      <c r="B7" s="1">
        <v>88.770410071136993</v>
      </c>
      <c r="C7" s="1">
        <v>95.41</v>
      </c>
      <c r="D7" s="1">
        <v>1.61</v>
      </c>
      <c r="E7" s="1">
        <v>0</v>
      </c>
      <c r="F7" s="1">
        <v>4231613</v>
      </c>
      <c r="G7" s="1">
        <v>63215</v>
      </c>
      <c r="H7" s="1" t="s">
        <v>41</v>
      </c>
      <c r="I7" s="1" t="s">
        <v>30</v>
      </c>
      <c r="J7" s="1">
        <v>97.67</v>
      </c>
      <c r="K7" s="1">
        <v>2.33</v>
      </c>
      <c r="L7" s="1">
        <v>0</v>
      </c>
      <c r="M7" s="1">
        <v>214.49887068965501</v>
      </c>
      <c r="N7" s="1">
        <v>675.48725862069</v>
      </c>
      <c r="O7" s="1">
        <v>643.03387068965503</v>
      </c>
      <c r="P7" s="1">
        <v>216.1935</v>
      </c>
      <c r="Q7" s="1">
        <v>675.803</v>
      </c>
      <c r="R7" s="1">
        <v>647.01750000000004</v>
      </c>
      <c r="S7" s="1">
        <v>4.6570999999999998</v>
      </c>
      <c r="T7" s="1">
        <v>9.612921</v>
      </c>
      <c r="U7" s="1">
        <v>5.4287999999999998</v>
      </c>
      <c r="V7" s="1" t="s">
        <v>42</v>
      </c>
      <c r="W7" s="1">
        <v>93.37</v>
      </c>
      <c r="X7" s="1" t="s">
        <v>32</v>
      </c>
    </row>
    <row r="8" spans="1:34">
      <c r="A8" s="1" t="s">
        <v>43</v>
      </c>
      <c r="B8" s="1">
        <v>99.037794894791205</v>
      </c>
      <c r="C8" s="1">
        <v>97.7</v>
      </c>
      <c r="D8" s="1">
        <v>0</v>
      </c>
      <c r="E8" s="1">
        <v>0</v>
      </c>
      <c r="F8" s="1">
        <v>2411954</v>
      </c>
      <c r="G8" s="1">
        <v>45247</v>
      </c>
      <c r="H8" s="1" t="s">
        <v>41</v>
      </c>
      <c r="I8" s="1" t="s">
        <v>44</v>
      </c>
      <c r="J8" s="1">
        <v>100</v>
      </c>
      <c r="K8" s="1">
        <v>2.33</v>
      </c>
      <c r="L8" s="1">
        <v>0</v>
      </c>
      <c r="M8" s="1">
        <v>151.120037804878</v>
      </c>
      <c r="N8" s="1">
        <v>108.17812804878</v>
      </c>
      <c r="O8" s="1">
        <v>121.268007317073</v>
      </c>
      <c r="P8" s="1">
        <v>154.87649999999999</v>
      </c>
      <c r="Q8" s="1">
        <v>110.67</v>
      </c>
      <c r="R8" s="1">
        <v>122.306</v>
      </c>
      <c r="S8" s="1">
        <v>3.2243439999999999</v>
      </c>
      <c r="T8" s="1">
        <v>1.5314981999999999</v>
      </c>
      <c r="U8" s="1">
        <v>1.0056415000000001</v>
      </c>
      <c r="V8" s="1" t="s">
        <v>45</v>
      </c>
      <c r="W8" s="1">
        <v>88.28</v>
      </c>
      <c r="X8" s="1" t="s">
        <v>32</v>
      </c>
    </row>
    <row r="9" spans="1:34">
      <c r="A9" s="1" t="s">
        <v>46</v>
      </c>
      <c r="B9" s="1">
        <v>95.451382563277704</v>
      </c>
      <c r="C9" s="1">
        <v>94.26</v>
      </c>
      <c r="D9" s="1">
        <v>0</v>
      </c>
      <c r="E9" s="1">
        <v>0</v>
      </c>
      <c r="F9" s="1">
        <v>3882063</v>
      </c>
      <c r="G9" s="1">
        <v>23055</v>
      </c>
      <c r="H9" s="1" t="s">
        <v>41</v>
      </c>
      <c r="I9" s="1" t="s">
        <v>44</v>
      </c>
      <c r="J9" s="1">
        <v>97.67</v>
      </c>
      <c r="K9" s="1">
        <v>2.33</v>
      </c>
      <c r="L9" s="1">
        <v>0</v>
      </c>
      <c r="M9" s="1">
        <v>119.36286738351301</v>
      </c>
      <c r="N9" s="1">
        <v>356.76068817204299</v>
      </c>
      <c r="O9" s="1">
        <v>85.457134767025096</v>
      </c>
      <c r="P9" s="1">
        <v>118.94799999999999</v>
      </c>
      <c r="Q9" s="1">
        <v>369.49400000000003</v>
      </c>
      <c r="R9" s="1">
        <v>85.530900000000003</v>
      </c>
      <c r="S9" s="1">
        <v>2.5831864000000002</v>
      </c>
      <c r="T9" s="1">
        <v>5.0659995000000002</v>
      </c>
      <c r="U9" s="1">
        <v>0.69999319999999998</v>
      </c>
      <c r="V9" s="1" t="s">
        <v>47</v>
      </c>
      <c r="W9" s="1">
        <v>95.49</v>
      </c>
      <c r="X9" s="1" t="s">
        <v>32</v>
      </c>
    </row>
    <row r="10" spans="1:34">
      <c r="A10" s="1" t="s">
        <v>48</v>
      </c>
      <c r="B10" s="1">
        <v>88.769329744559698</v>
      </c>
      <c r="C10" s="1">
        <v>87.07</v>
      </c>
      <c r="D10" s="1">
        <v>0</v>
      </c>
      <c r="E10" s="1">
        <v>0</v>
      </c>
      <c r="F10" s="1">
        <v>1048401</v>
      </c>
      <c r="G10" s="1">
        <v>239144</v>
      </c>
      <c r="H10" s="1" t="s">
        <v>29</v>
      </c>
      <c r="I10" s="1" t="s">
        <v>44</v>
      </c>
      <c r="J10" s="1">
        <v>100</v>
      </c>
      <c r="K10" s="1">
        <v>0</v>
      </c>
      <c r="L10" s="1">
        <v>0</v>
      </c>
      <c r="M10" s="1">
        <v>80.9598444444444</v>
      </c>
      <c r="N10" s="1">
        <v>3.7507144444444398</v>
      </c>
      <c r="O10" s="1">
        <v>0.41334877777777801</v>
      </c>
      <c r="P10" s="1">
        <v>81.009799999999998</v>
      </c>
      <c r="Q10" s="1">
        <v>3.7099099999999998</v>
      </c>
      <c r="R10" s="1">
        <v>0.379774</v>
      </c>
      <c r="S10" s="1">
        <v>1.6825285000000001</v>
      </c>
      <c r="T10" s="1">
        <v>6.4740375000000003E-2</v>
      </c>
      <c r="U10" s="1">
        <v>0</v>
      </c>
      <c r="V10" s="1" t="s">
        <v>49</v>
      </c>
      <c r="W10" s="1">
        <v>76.55</v>
      </c>
      <c r="X10" s="1" t="s">
        <v>32</v>
      </c>
      <c r="Y10" s="1" t="s">
        <v>50</v>
      </c>
      <c r="Z10" s="1" t="s">
        <v>51</v>
      </c>
      <c r="AA10" s="1">
        <v>89.593000000000004</v>
      </c>
      <c r="AB10" s="1">
        <v>1449</v>
      </c>
      <c r="AC10" s="1">
        <v>1451</v>
      </c>
      <c r="AD10" s="1">
        <v>140</v>
      </c>
      <c r="AE10" s="1">
        <v>10</v>
      </c>
      <c r="AF10" s="1">
        <v>0</v>
      </c>
      <c r="AG10" s="1">
        <v>1836</v>
      </c>
      <c r="AH10" s="1">
        <v>99</v>
      </c>
    </row>
    <row r="11" spans="1:34">
      <c r="A11" s="1" t="s">
        <v>52</v>
      </c>
      <c r="B11" s="1">
        <v>84.227658254300906</v>
      </c>
      <c r="C11" s="1">
        <v>94.13</v>
      </c>
      <c r="D11" s="1">
        <v>2.4</v>
      </c>
      <c r="E11" s="1">
        <v>33.33</v>
      </c>
      <c r="F11" s="1">
        <v>1719730</v>
      </c>
      <c r="G11" s="1">
        <v>37625</v>
      </c>
      <c r="H11" s="1" t="s">
        <v>41</v>
      </c>
      <c r="I11" s="1" t="s">
        <v>30</v>
      </c>
      <c r="J11" s="1">
        <v>34.880000000000003</v>
      </c>
      <c r="K11" s="1">
        <v>0</v>
      </c>
      <c r="L11" s="1">
        <v>0</v>
      </c>
      <c r="M11" s="1">
        <v>78.757274358974399</v>
      </c>
      <c r="N11" s="1">
        <v>47.659842307692301</v>
      </c>
      <c r="O11" s="1">
        <v>121.48163974358999</v>
      </c>
      <c r="P11" s="1">
        <v>88.483750000000001</v>
      </c>
      <c r="Q11" s="1">
        <v>50.223199999999999</v>
      </c>
      <c r="R11" s="1">
        <v>124.6545</v>
      </c>
      <c r="S11" s="1">
        <v>1.8572533</v>
      </c>
      <c r="T11" s="1">
        <v>0.74280256</v>
      </c>
      <c r="U11" s="1">
        <v>1.1187492999999999</v>
      </c>
      <c r="V11" s="1" t="s">
        <v>53</v>
      </c>
      <c r="W11" s="1">
        <v>90.13</v>
      </c>
      <c r="X11" s="1">
        <v>0.97435884541141404</v>
      </c>
    </row>
    <row r="12" spans="1:34">
      <c r="A12" s="1" t="s">
        <v>54</v>
      </c>
      <c r="B12" s="1">
        <v>99.077970539872894</v>
      </c>
      <c r="C12" s="1">
        <v>97.86</v>
      </c>
      <c r="D12" s="1">
        <v>0</v>
      </c>
      <c r="E12" s="1">
        <v>0</v>
      </c>
      <c r="F12" s="1">
        <v>2257280</v>
      </c>
      <c r="G12" s="1">
        <v>26058</v>
      </c>
      <c r="H12" s="1" t="s">
        <v>41</v>
      </c>
      <c r="I12" s="1" t="s">
        <v>44</v>
      </c>
      <c r="J12" s="1">
        <v>30.23</v>
      </c>
      <c r="K12" s="1">
        <v>0</v>
      </c>
      <c r="L12" s="1">
        <v>0</v>
      </c>
      <c r="M12" s="1">
        <v>70.580821374045797</v>
      </c>
      <c r="N12" s="1">
        <v>39.565066412213703</v>
      </c>
      <c r="O12" s="1">
        <v>35.524906564885498</v>
      </c>
      <c r="P12" s="1">
        <v>73.194199999999995</v>
      </c>
      <c r="Q12" s="1">
        <v>40.800600000000003</v>
      </c>
      <c r="R12" s="1">
        <v>36.538600000000002</v>
      </c>
      <c r="S12" s="1">
        <v>1.5134411000000001</v>
      </c>
      <c r="T12" s="1">
        <v>0.57190600000000003</v>
      </c>
      <c r="U12" s="1">
        <v>0.30932530000000003</v>
      </c>
      <c r="V12" s="1" t="s">
        <v>55</v>
      </c>
      <c r="W12" s="1">
        <v>99.12</v>
      </c>
      <c r="X12" s="1" t="s">
        <v>32</v>
      </c>
    </row>
    <row r="13" spans="1:34">
      <c r="A13" s="1" t="s">
        <v>56</v>
      </c>
      <c r="B13" s="1">
        <v>90.912539709199606</v>
      </c>
      <c r="C13" s="1">
        <v>98.09</v>
      </c>
      <c r="D13" s="1">
        <v>1.91</v>
      </c>
      <c r="E13" s="1">
        <v>50</v>
      </c>
      <c r="F13" s="1">
        <v>3298152</v>
      </c>
      <c r="G13" s="1">
        <v>65325</v>
      </c>
      <c r="H13" s="1" t="s">
        <v>41</v>
      </c>
      <c r="I13" s="1" t="s">
        <v>30</v>
      </c>
      <c r="J13" s="1">
        <v>100</v>
      </c>
      <c r="K13" s="1">
        <v>2.33</v>
      </c>
      <c r="L13" s="1">
        <v>0</v>
      </c>
      <c r="M13" s="1">
        <v>57.292712962963002</v>
      </c>
      <c r="N13" s="1">
        <v>119.821751851852</v>
      </c>
      <c r="O13" s="1">
        <v>26.6774795</v>
      </c>
      <c r="P13" s="1">
        <v>60.526400000000002</v>
      </c>
      <c r="Q13" s="1">
        <v>120.215</v>
      </c>
      <c r="R13" s="1">
        <v>27.889250000000001</v>
      </c>
      <c r="S13" s="1">
        <v>1.2875578000000001</v>
      </c>
      <c r="T13" s="1">
        <v>1.7833399999999999</v>
      </c>
      <c r="U13" s="1">
        <v>0.24129874000000001</v>
      </c>
      <c r="V13" s="1" t="s">
        <v>57</v>
      </c>
      <c r="W13" s="1">
        <v>98.49</v>
      </c>
      <c r="X13" s="1" t="s">
        <v>32</v>
      </c>
    </row>
    <row r="14" spans="1:34">
      <c r="A14" s="1" t="s">
        <v>58</v>
      </c>
      <c r="B14" s="1">
        <v>84.412830994026294</v>
      </c>
      <c r="C14" s="1">
        <v>88.17</v>
      </c>
      <c r="D14" s="1">
        <v>1.08</v>
      </c>
      <c r="E14" s="1">
        <v>0</v>
      </c>
      <c r="F14" s="1">
        <v>1824674</v>
      </c>
      <c r="G14" s="1">
        <v>184358</v>
      </c>
      <c r="H14" s="1" t="s">
        <v>29</v>
      </c>
      <c r="I14" s="1" t="s">
        <v>30</v>
      </c>
      <c r="J14" s="1">
        <v>97.67</v>
      </c>
      <c r="K14" s="1">
        <v>0</v>
      </c>
      <c r="L14" s="1">
        <v>0</v>
      </c>
      <c r="M14" s="1">
        <v>55.4723526315789</v>
      </c>
      <c r="N14" s="1">
        <v>3.5858457894736802</v>
      </c>
      <c r="O14" s="1">
        <v>7.4443447368421003</v>
      </c>
      <c r="P14" s="1">
        <v>57.584299999999999</v>
      </c>
      <c r="Q14" s="1">
        <v>3.4685600000000001</v>
      </c>
      <c r="R14" s="1">
        <v>7.2214799999999997</v>
      </c>
      <c r="S14" s="1">
        <v>1.185986</v>
      </c>
      <c r="T14" s="1">
        <v>4.8311266999999998E-2</v>
      </c>
      <c r="U14" s="1">
        <v>6.0930749999999999E-2</v>
      </c>
      <c r="V14" s="1" t="s">
        <v>59</v>
      </c>
      <c r="W14" s="1">
        <v>80.98</v>
      </c>
      <c r="X14" s="1" t="s">
        <v>32</v>
      </c>
      <c r="Y14" s="1" t="s">
        <v>60</v>
      </c>
      <c r="Z14" s="1" t="s">
        <v>61</v>
      </c>
      <c r="AA14" s="1">
        <v>99.471999999999994</v>
      </c>
      <c r="AB14" s="1">
        <v>1587</v>
      </c>
      <c r="AC14" s="1">
        <v>1515</v>
      </c>
      <c r="AD14" s="1">
        <v>4</v>
      </c>
      <c r="AE14" s="1">
        <v>4</v>
      </c>
      <c r="AF14" s="1">
        <v>0</v>
      </c>
      <c r="AG14" s="1">
        <v>2750</v>
      </c>
      <c r="AH14" s="1">
        <v>95</v>
      </c>
    </row>
    <row r="15" spans="1:34">
      <c r="A15" s="1" t="s">
        <v>62</v>
      </c>
      <c r="B15" s="1">
        <v>86.481900816424101</v>
      </c>
      <c r="C15" s="1">
        <v>92.38</v>
      </c>
      <c r="D15" s="1">
        <v>1.59</v>
      </c>
      <c r="E15" s="1">
        <v>60</v>
      </c>
      <c r="F15" s="1">
        <v>2112176</v>
      </c>
      <c r="G15" s="1">
        <v>14990</v>
      </c>
      <c r="H15" s="1" t="s">
        <v>41</v>
      </c>
      <c r="I15" s="1" t="s">
        <v>30</v>
      </c>
      <c r="J15" s="1">
        <v>100</v>
      </c>
      <c r="K15" s="1">
        <v>2.33</v>
      </c>
      <c r="L15" s="1">
        <v>0</v>
      </c>
      <c r="M15" s="1">
        <v>55.388120111731801</v>
      </c>
      <c r="N15" s="1">
        <v>5.0931797374301704</v>
      </c>
      <c r="O15" s="1">
        <v>5.6581486424580998</v>
      </c>
      <c r="P15" s="1">
        <v>56.127699999999997</v>
      </c>
      <c r="Q15" s="1">
        <v>5.0588300000000004</v>
      </c>
      <c r="R15" s="1">
        <v>5.4192799999999997</v>
      </c>
      <c r="S15" s="1">
        <v>1.2362659</v>
      </c>
      <c r="T15" s="1">
        <v>7.5047680000000005E-2</v>
      </c>
      <c r="U15" s="1">
        <v>5.0424284999999999E-2</v>
      </c>
      <c r="V15" s="1" t="s">
        <v>63</v>
      </c>
      <c r="W15" s="1">
        <v>90.83</v>
      </c>
      <c r="X15" s="1" t="s">
        <v>32</v>
      </c>
    </row>
    <row r="16" spans="1:34">
      <c r="A16" s="1" t="s">
        <v>64</v>
      </c>
      <c r="B16" s="1">
        <v>79.897605035349898</v>
      </c>
      <c r="C16" s="1">
        <v>93.33</v>
      </c>
      <c r="D16" s="1">
        <v>3.1</v>
      </c>
      <c r="E16" s="1">
        <v>25</v>
      </c>
      <c r="F16" s="1">
        <v>3347981</v>
      </c>
      <c r="G16" s="1">
        <v>36746</v>
      </c>
      <c r="H16" s="1" t="s">
        <v>41</v>
      </c>
      <c r="I16" s="1" t="s">
        <v>30</v>
      </c>
      <c r="J16" s="1">
        <v>97.67</v>
      </c>
      <c r="K16" s="1">
        <v>2.33</v>
      </c>
      <c r="L16" s="1">
        <v>0</v>
      </c>
      <c r="M16" s="1">
        <v>49.931691443850298</v>
      </c>
      <c r="N16" s="1">
        <v>11.356402139037399</v>
      </c>
      <c r="O16" s="1">
        <v>7.5661373529411797</v>
      </c>
      <c r="P16" s="1">
        <v>54.764000000000003</v>
      </c>
      <c r="Q16" s="1">
        <v>12.048999999999999</v>
      </c>
      <c r="R16" s="1">
        <v>7.6301399999999999</v>
      </c>
      <c r="S16" s="1">
        <v>1.1798428000000001</v>
      </c>
      <c r="T16" s="1">
        <v>0.17974296000000001</v>
      </c>
      <c r="U16" s="1">
        <v>7.5112380000000006E-2</v>
      </c>
      <c r="V16" s="1" t="s">
        <v>65</v>
      </c>
      <c r="W16" s="1">
        <v>90.43</v>
      </c>
      <c r="X16" s="1" t="s">
        <v>32</v>
      </c>
    </row>
    <row r="17" spans="1:34">
      <c r="A17" s="1" t="s">
        <v>66</v>
      </c>
      <c r="B17" s="1">
        <v>93.149452605156497</v>
      </c>
      <c r="C17" s="1">
        <v>97.66</v>
      </c>
      <c r="D17" s="1">
        <v>1.1399999999999999</v>
      </c>
      <c r="E17" s="1">
        <v>0</v>
      </c>
      <c r="F17" s="1">
        <v>3471392</v>
      </c>
      <c r="G17" s="1">
        <v>22851</v>
      </c>
      <c r="H17" s="1" t="s">
        <v>41</v>
      </c>
      <c r="I17" s="1" t="s">
        <v>30</v>
      </c>
      <c r="J17" s="1">
        <v>100</v>
      </c>
      <c r="K17" s="1">
        <v>2.33</v>
      </c>
      <c r="L17" s="1">
        <v>0</v>
      </c>
      <c r="M17" s="1">
        <v>45.772455646551698</v>
      </c>
      <c r="N17" s="1">
        <v>103.29191551724099</v>
      </c>
      <c r="O17" s="1">
        <v>162.40966336206901</v>
      </c>
      <c r="P17" s="1">
        <v>48.848500000000001</v>
      </c>
      <c r="Q17" s="1">
        <v>111.7325</v>
      </c>
      <c r="R17" s="1">
        <v>172.36349999999999</v>
      </c>
      <c r="S17" s="1">
        <v>1.0783347999999999</v>
      </c>
      <c r="T17" s="1">
        <v>1.5781331999999999</v>
      </c>
      <c r="U17" s="1">
        <v>1.4400896999999999</v>
      </c>
      <c r="V17" s="1" t="s">
        <v>67</v>
      </c>
      <c r="W17" s="1">
        <v>90.67</v>
      </c>
      <c r="X17" s="1" t="s">
        <v>32</v>
      </c>
    </row>
    <row r="18" spans="1:34">
      <c r="A18" s="1" t="s">
        <v>68</v>
      </c>
      <c r="B18" s="1">
        <v>98.960490001839005</v>
      </c>
      <c r="C18" s="1">
        <v>97.46</v>
      </c>
      <c r="D18" s="1">
        <v>0</v>
      </c>
      <c r="E18" s="1">
        <v>0</v>
      </c>
      <c r="F18" s="1">
        <v>2008737</v>
      </c>
      <c r="G18" s="1">
        <v>95715</v>
      </c>
      <c r="H18" s="1" t="s">
        <v>41</v>
      </c>
      <c r="I18" s="1" t="s">
        <v>44</v>
      </c>
      <c r="J18" s="1">
        <v>100</v>
      </c>
      <c r="K18" s="1">
        <v>2.33</v>
      </c>
      <c r="L18" s="1">
        <v>0</v>
      </c>
      <c r="M18" s="1">
        <v>40.587784999999997</v>
      </c>
      <c r="N18" s="1">
        <v>15.6581055</v>
      </c>
      <c r="O18" s="1">
        <v>76.095240000000004</v>
      </c>
      <c r="P18" s="1">
        <v>42.816699999999997</v>
      </c>
      <c r="Q18" s="1">
        <v>12.77425</v>
      </c>
      <c r="R18" s="1">
        <v>83.879249999999999</v>
      </c>
      <c r="S18" s="1">
        <v>0.90803604999999998</v>
      </c>
      <c r="T18" s="1">
        <v>0.1822957</v>
      </c>
      <c r="U18" s="1">
        <v>0.70390459999999999</v>
      </c>
      <c r="V18" s="1" t="s">
        <v>69</v>
      </c>
      <c r="W18" s="1">
        <v>94.18</v>
      </c>
      <c r="X18" s="1" t="s">
        <v>32</v>
      </c>
      <c r="Y18" s="1" t="s">
        <v>70</v>
      </c>
      <c r="Z18" s="1" t="s">
        <v>71</v>
      </c>
      <c r="AA18" s="1">
        <v>98.736000000000004</v>
      </c>
      <c r="AB18" s="1">
        <v>1520</v>
      </c>
      <c r="AC18" s="1">
        <v>1503</v>
      </c>
      <c r="AD18" s="1">
        <v>19</v>
      </c>
      <c r="AE18" s="1">
        <v>0</v>
      </c>
      <c r="AF18" s="1">
        <v>0</v>
      </c>
      <c r="AG18" s="1">
        <v>2671</v>
      </c>
      <c r="AH18" s="1">
        <v>99</v>
      </c>
    </row>
    <row r="19" spans="1:34">
      <c r="A19" s="1" t="s">
        <v>72</v>
      </c>
      <c r="B19" s="1">
        <v>88.659069650382804</v>
      </c>
      <c r="C19" s="1">
        <v>99.23</v>
      </c>
      <c r="D19" s="1">
        <v>2.41</v>
      </c>
      <c r="E19" s="1">
        <v>0</v>
      </c>
      <c r="F19" s="1">
        <v>2868432</v>
      </c>
      <c r="G19" s="1">
        <v>86724</v>
      </c>
      <c r="H19" s="1" t="s">
        <v>41</v>
      </c>
      <c r="I19" s="1" t="s">
        <v>30</v>
      </c>
      <c r="J19" s="1">
        <v>100</v>
      </c>
      <c r="K19" s="1">
        <v>2.33</v>
      </c>
      <c r="L19" s="1">
        <v>0</v>
      </c>
      <c r="M19" s="1">
        <v>36.213723064516103</v>
      </c>
      <c r="N19" s="1">
        <v>76.503375806451601</v>
      </c>
      <c r="O19" s="1">
        <v>127.50738064516101</v>
      </c>
      <c r="P19" s="1">
        <v>36.197249999999997</v>
      </c>
      <c r="Q19" s="1">
        <v>76.037350000000004</v>
      </c>
      <c r="R19" s="1">
        <v>127.718</v>
      </c>
      <c r="S19" s="1">
        <v>0.76134840000000004</v>
      </c>
      <c r="T19" s="1">
        <v>1.062872</v>
      </c>
      <c r="U19" s="1">
        <v>1.0611508999999999</v>
      </c>
      <c r="V19" s="1" t="s">
        <v>73</v>
      </c>
      <c r="W19" s="1">
        <v>95.1</v>
      </c>
      <c r="X19" s="1">
        <v>0.97717996730063394</v>
      </c>
    </row>
    <row r="20" spans="1:34">
      <c r="A20" s="1" t="s">
        <v>74</v>
      </c>
      <c r="B20" s="1">
        <v>73.260009048003297</v>
      </c>
      <c r="C20" s="1">
        <v>82.61</v>
      </c>
      <c r="D20" s="1">
        <v>2.61</v>
      </c>
      <c r="E20" s="1">
        <v>100</v>
      </c>
      <c r="F20" s="1">
        <v>1671408</v>
      </c>
      <c r="G20" s="1">
        <v>14455</v>
      </c>
      <c r="H20" s="1" t="s">
        <v>29</v>
      </c>
      <c r="I20" s="1" t="s">
        <v>30</v>
      </c>
      <c r="J20" s="1">
        <v>30.23</v>
      </c>
      <c r="K20" s="1">
        <v>2.33</v>
      </c>
      <c r="L20" s="1">
        <v>0</v>
      </c>
      <c r="M20" s="1">
        <v>32.391338385093199</v>
      </c>
      <c r="N20" s="1">
        <v>19.407032298136599</v>
      </c>
      <c r="O20" s="1">
        <v>32.408114906832303</v>
      </c>
      <c r="P20" s="1">
        <v>33.657600000000002</v>
      </c>
      <c r="Q20" s="1">
        <v>20.0974</v>
      </c>
      <c r="R20" s="1">
        <v>33.162399999999998</v>
      </c>
      <c r="S20" s="1">
        <v>0.77341899999999997</v>
      </c>
      <c r="T20" s="1">
        <v>0.30868980000000001</v>
      </c>
      <c r="U20" s="1">
        <v>0.29023817000000002</v>
      </c>
      <c r="V20" s="1" t="s">
        <v>75</v>
      </c>
      <c r="W20" s="1">
        <v>91.44</v>
      </c>
      <c r="X20" s="1" t="s">
        <v>32</v>
      </c>
    </row>
    <row r="21" spans="1:34">
      <c r="A21" s="1" t="s">
        <v>76</v>
      </c>
      <c r="B21" s="1">
        <v>98.9112834357841</v>
      </c>
      <c r="C21" s="1">
        <v>99.84</v>
      </c>
      <c r="D21" s="1">
        <v>0.47</v>
      </c>
      <c r="E21" s="1">
        <v>0</v>
      </c>
      <c r="F21" s="1">
        <v>2659601</v>
      </c>
      <c r="G21" s="1">
        <v>66461</v>
      </c>
      <c r="H21" s="1" t="s">
        <v>41</v>
      </c>
      <c r="I21" s="1" t="s">
        <v>30</v>
      </c>
      <c r="J21" s="1">
        <v>100</v>
      </c>
      <c r="K21" s="1">
        <v>0</v>
      </c>
      <c r="L21" s="1">
        <v>0</v>
      </c>
      <c r="M21" s="1">
        <v>30.9463166666667</v>
      </c>
      <c r="N21" s="1">
        <v>80.086345833333297</v>
      </c>
      <c r="O21" s="1">
        <v>98.857726388888906</v>
      </c>
      <c r="P21" s="1">
        <v>31.34515</v>
      </c>
      <c r="Q21" s="1">
        <v>81.213449999999995</v>
      </c>
      <c r="R21" s="1">
        <v>99.865750000000006</v>
      </c>
      <c r="S21" s="1">
        <v>0.66659089999999999</v>
      </c>
      <c r="T21" s="1">
        <v>1.1374679000000001</v>
      </c>
      <c r="U21" s="1">
        <v>0.82498145000000001</v>
      </c>
      <c r="V21" s="1" t="s">
        <v>77</v>
      </c>
      <c r="W21" s="1">
        <v>93.94</v>
      </c>
      <c r="X21" s="1" t="s">
        <v>32</v>
      </c>
    </row>
    <row r="22" spans="1:34">
      <c r="A22" s="1" t="s">
        <v>78</v>
      </c>
      <c r="B22" s="1">
        <v>81.141394370950096</v>
      </c>
      <c r="C22" s="1">
        <v>79.599999999999994</v>
      </c>
      <c r="D22" s="1">
        <v>0</v>
      </c>
      <c r="E22" s="1">
        <v>0</v>
      </c>
      <c r="F22" s="1">
        <v>624410</v>
      </c>
      <c r="G22" s="1">
        <v>115555</v>
      </c>
      <c r="H22" s="1" t="s">
        <v>29</v>
      </c>
      <c r="I22" s="1" t="s">
        <v>44</v>
      </c>
      <c r="J22" s="1">
        <v>97.67</v>
      </c>
      <c r="K22" s="1">
        <v>0</v>
      </c>
      <c r="L22" s="1">
        <v>0</v>
      </c>
      <c r="M22" s="1">
        <v>28.919657142857101</v>
      </c>
      <c r="N22" s="1">
        <v>11.16296</v>
      </c>
      <c r="O22" s="1">
        <v>30.732485714285701</v>
      </c>
      <c r="P22" s="1">
        <v>27.783000000000001</v>
      </c>
      <c r="Q22" s="1">
        <v>10.8421</v>
      </c>
      <c r="R22" s="1">
        <v>31.4282</v>
      </c>
      <c r="S22" s="1">
        <v>0.59742545999999996</v>
      </c>
      <c r="T22" s="1">
        <v>0.15248927000000001</v>
      </c>
      <c r="U22" s="1">
        <v>0.24302824000000001</v>
      </c>
      <c r="V22" s="1" t="s">
        <v>79</v>
      </c>
      <c r="W22" s="1">
        <v>69.14</v>
      </c>
      <c r="X22" s="1">
        <v>0.96710233845745097</v>
      </c>
      <c r="Y22" s="1" t="s">
        <v>80</v>
      </c>
      <c r="Z22" s="1" t="s">
        <v>81</v>
      </c>
      <c r="AA22" s="1">
        <v>93.912000000000006</v>
      </c>
      <c r="AB22" s="1">
        <v>1474</v>
      </c>
      <c r="AC22" s="1">
        <v>1462</v>
      </c>
      <c r="AD22" s="1">
        <v>82</v>
      </c>
      <c r="AE22" s="1">
        <v>5</v>
      </c>
      <c r="AF22" s="1">
        <v>0</v>
      </c>
      <c r="AG22" s="1">
        <v>2200</v>
      </c>
      <c r="AH22" s="1">
        <v>99</v>
      </c>
    </row>
    <row r="23" spans="1:34">
      <c r="A23" s="1" t="s">
        <v>82</v>
      </c>
      <c r="B23" s="1">
        <v>98.494306841572495</v>
      </c>
      <c r="C23" s="1">
        <v>98.82</v>
      </c>
      <c r="D23" s="1">
        <v>0.33</v>
      </c>
      <c r="E23" s="1">
        <v>0</v>
      </c>
      <c r="F23" s="1">
        <v>3330732</v>
      </c>
      <c r="G23" s="1">
        <v>42522</v>
      </c>
      <c r="H23" s="1" t="s">
        <v>41</v>
      </c>
      <c r="I23" s="1" t="s">
        <v>30</v>
      </c>
      <c r="J23" s="1">
        <v>100</v>
      </c>
      <c r="K23" s="1">
        <v>2.33</v>
      </c>
      <c r="L23" s="1">
        <v>0</v>
      </c>
      <c r="M23" s="1">
        <v>28.6693072297297</v>
      </c>
      <c r="N23" s="1">
        <v>14.3621919594595</v>
      </c>
      <c r="O23" s="1">
        <v>11.2701349256757</v>
      </c>
      <c r="P23" s="1">
        <v>30.844550000000002</v>
      </c>
      <c r="Q23" s="1">
        <v>14.535450000000001</v>
      </c>
      <c r="R23" s="1">
        <v>10.54415</v>
      </c>
      <c r="S23" s="1">
        <v>0.64778959999999997</v>
      </c>
      <c r="T23" s="1">
        <v>0.21664068</v>
      </c>
      <c r="U23" s="1">
        <v>0.10481485</v>
      </c>
      <c r="V23" s="1" t="s">
        <v>83</v>
      </c>
      <c r="W23" s="1">
        <v>90.11</v>
      </c>
      <c r="X23" s="1" t="s">
        <v>32</v>
      </c>
    </row>
    <row r="24" spans="1:34">
      <c r="A24" s="1" t="s">
        <v>84</v>
      </c>
      <c r="B24" s="1">
        <v>99.390844181711699</v>
      </c>
      <c r="C24" s="1">
        <v>97.8</v>
      </c>
      <c r="D24" s="1">
        <v>0</v>
      </c>
      <c r="E24" s="1">
        <v>0</v>
      </c>
      <c r="F24" s="1">
        <v>3329990</v>
      </c>
      <c r="G24" s="1">
        <v>145107</v>
      </c>
      <c r="H24" s="1" t="s">
        <v>41</v>
      </c>
      <c r="I24" s="1" t="s">
        <v>44</v>
      </c>
      <c r="J24" s="1">
        <v>100</v>
      </c>
      <c r="K24" s="1">
        <v>2.33</v>
      </c>
      <c r="L24" s="1">
        <v>0</v>
      </c>
      <c r="M24" s="1">
        <v>22.494658767123301</v>
      </c>
      <c r="N24" s="1">
        <v>26.365585741095899</v>
      </c>
      <c r="O24" s="1">
        <v>65.198628767123296</v>
      </c>
      <c r="P24" s="1">
        <v>17.643599999999999</v>
      </c>
      <c r="Q24" s="1">
        <v>31.122199999999999</v>
      </c>
      <c r="R24" s="1">
        <v>63.172800000000002</v>
      </c>
      <c r="S24" s="1">
        <v>0.55769519999999995</v>
      </c>
      <c r="T24" s="1">
        <v>0.53128576000000005</v>
      </c>
      <c r="U24" s="1">
        <v>0.90314006999999996</v>
      </c>
      <c r="V24" s="1" t="s">
        <v>85</v>
      </c>
      <c r="W24" s="1">
        <v>90.43</v>
      </c>
      <c r="X24" s="1">
        <v>0.94315373715193096</v>
      </c>
    </row>
    <row r="25" spans="1:34">
      <c r="A25" s="1" t="s">
        <v>86</v>
      </c>
      <c r="B25" s="1">
        <v>90.309860730539796</v>
      </c>
      <c r="C25" s="1">
        <v>95.71</v>
      </c>
      <c r="D25" s="1">
        <v>1.43</v>
      </c>
      <c r="E25" s="1">
        <v>25</v>
      </c>
      <c r="F25" s="1">
        <v>2236190</v>
      </c>
      <c r="G25" s="1">
        <v>58173</v>
      </c>
      <c r="H25" s="1" t="s">
        <v>41</v>
      </c>
      <c r="I25" s="1" t="s">
        <v>30</v>
      </c>
      <c r="J25" s="1">
        <v>100</v>
      </c>
      <c r="K25" s="1">
        <v>2.33</v>
      </c>
      <c r="L25" s="1">
        <v>0</v>
      </c>
      <c r="M25" s="1">
        <v>22.3111742105263</v>
      </c>
      <c r="N25" s="1">
        <v>49.074063157894699</v>
      </c>
      <c r="O25" s="1">
        <v>132.53883815789499</v>
      </c>
      <c r="P25" s="1">
        <v>23.35145</v>
      </c>
      <c r="Q25" s="1">
        <v>51.525799999999997</v>
      </c>
      <c r="R25" s="1">
        <v>133.28550000000001</v>
      </c>
      <c r="S25" s="1">
        <v>0.5115442</v>
      </c>
      <c r="T25" s="1">
        <v>0.72287959999999996</v>
      </c>
      <c r="U25" s="1">
        <v>1.1197623999999999</v>
      </c>
      <c r="V25" s="1" t="s">
        <v>87</v>
      </c>
      <c r="W25" s="1">
        <v>94.14</v>
      </c>
      <c r="X25" s="1" t="s">
        <v>32</v>
      </c>
    </row>
    <row r="26" spans="1:34">
      <c r="A26" s="1" t="s">
        <v>88</v>
      </c>
      <c r="B26" s="1">
        <v>97.881640846557204</v>
      </c>
      <c r="C26" s="1">
        <v>96.48</v>
      </c>
      <c r="D26" s="1">
        <v>0</v>
      </c>
      <c r="E26" s="1">
        <v>0</v>
      </c>
      <c r="F26" s="1">
        <v>2709839</v>
      </c>
      <c r="G26" s="1">
        <v>60713</v>
      </c>
      <c r="H26" s="1" t="s">
        <v>41</v>
      </c>
      <c r="I26" s="1" t="s">
        <v>44</v>
      </c>
      <c r="J26" s="1">
        <v>100</v>
      </c>
      <c r="K26" s="1">
        <v>2.33</v>
      </c>
      <c r="L26" s="1">
        <v>0</v>
      </c>
      <c r="M26" s="1">
        <v>17.893489444444398</v>
      </c>
      <c r="N26" s="1">
        <v>23.225330833333299</v>
      </c>
      <c r="O26" s="1">
        <v>32.661312916666702</v>
      </c>
      <c r="P26" s="1">
        <v>17.050699999999999</v>
      </c>
      <c r="Q26" s="1">
        <v>22.569649999999999</v>
      </c>
      <c r="R26" s="1">
        <v>29.977250000000002</v>
      </c>
      <c r="S26" s="1">
        <v>0.37303022000000002</v>
      </c>
      <c r="T26" s="1">
        <v>0.32246855000000002</v>
      </c>
      <c r="U26" s="1">
        <v>0.24881350999999999</v>
      </c>
      <c r="V26" s="1" t="s">
        <v>89</v>
      </c>
      <c r="W26" s="1">
        <v>90.53</v>
      </c>
      <c r="X26" s="1" t="s">
        <v>32</v>
      </c>
    </row>
    <row r="27" spans="1:34">
      <c r="A27" s="1" t="s">
        <v>90</v>
      </c>
      <c r="B27" s="1">
        <v>84.251836015116396</v>
      </c>
      <c r="C27" s="1">
        <v>82.6</v>
      </c>
      <c r="D27" s="1">
        <v>0</v>
      </c>
      <c r="E27" s="1">
        <v>0</v>
      </c>
      <c r="F27" s="1">
        <v>780379</v>
      </c>
      <c r="G27" s="1">
        <v>192164</v>
      </c>
      <c r="H27" s="1" t="s">
        <v>29</v>
      </c>
      <c r="I27" s="1" t="s">
        <v>44</v>
      </c>
      <c r="J27" s="1">
        <v>100</v>
      </c>
      <c r="K27" s="1">
        <v>0</v>
      </c>
      <c r="L27" s="1">
        <v>0</v>
      </c>
      <c r="M27" s="1">
        <v>16.514119999999998</v>
      </c>
      <c r="N27" s="1">
        <v>1.0635349999999999</v>
      </c>
      <c r="O27" s="1">
        <v>0.66635599999999995</v>
      </c>
      <c r="P27" s="1">
        <v>16.553899999999999</v>
      </c>
      <c r="Q27" s="1">
        <v>1.0469999999999999</v>
      </c>
      <c r="R27" s="1">
        <v>0.73272899999999996</v>
      </c>
      <c r="S27" s="1">
        <v>0.34670677999999999</v>
      </c>
      <c r="T27" s="1">
        <v>1.9597448E-2</v>
      </c>
      <c r="U27" s="1">
        <v>0</v>
      </c>
      <c r="V27" s="1" t="s">
        <v>91</v>
      </c>
      <c r="W27" s="1">
        <v>70.290000000000006</v>
      </c>
      <c r="X27" s="1">
        <v>0.97419838742216602</v>
      </c>
      <c r="Y27" s="1" t="s">
        <v>92</v>
      </c>
      <c r="Z27" s="1" t="s">
        <v>93</v>
      </c>
      <c r="AA27" s="1">
        <v>98.757999999999996</v>
      </c>
      <c r="AB27" s="1">
        <v>1487</v>
      </c>
      <c r="AC27" s="1">
        <v>1449</v>
      </c>
      <c r="AD27" s="1">
        <v>16</v>
      </c>
      <c r="AE27" s="1">
        <v>2</v>
      </c>
      <c r="AF27" s="1">
        <v>0</v>
      </c>
      <c r="AG27" s="1">
        <v>2577</v>
      </c>
      <c r="AH27" s="1">
        <v>97</v>
      </c>
    </row>
    <row r="28" spans="1:34">
      <c r="A28" s="1" t="s">
        <v>94</v>
      </c>
      <c r="B28" s="1">
        <v>82.3183040342184</v>
      </c>
      <c r="C28" s="1">
        <v>80.88</v>
      </c>
      <c r="D28" s="1">
        <v>0</v>
      </c>
      <c r="E28" s="1">
        <v>0</v>
      </c>
      <c r="F28" s="1">
        <v>1004155</v>
      </c>
      <c r="G28" s="1">
        <v>71880</v>
      </c>
      <c r="H28" s="1" t="s">
        <v>29</v>
      </c>
      <c r="I28" s="1" t="s">
        <v>44</v>
      </c>
      <c r="J28" s="1">
        <v>97.67</v>
      </c>
      <c r="K28" s="1">
        <v>0</v>
      </c>
      <c r="L28" s="1">
        <v>0</v>
      </c>
      <c r="M28" s="1">
        <v>15.256460869565201</v>
      </c>
      <c r="N28" s="1">
        <v>37.360947826086999</v>
      </c>
      <c r="O28" s="1">
        <v>120.46233478260901</v>
      </c>
      <c r="P28" s="1">
        <v>15.238099999999999</v>
      </c>
      <c r="Q28" s="1">
        <v>37.043500000000002</v>
      </c>
      <c r="R28" s="1">
        <v>119.35599999999999</v>
      </c>
      <c r="S28" s="1">
        <v>0.31774363</v>
      </c>
      <c r="T28" s="1">
        <v>0.51844579999999996</v>
      </c>
      <c r="U28" s="1">
        <v>0.97866534999999999</v>
      </c>
      <c r="V28" s="1" t="s">
        <v>95</v>
      </c>
      <c r="W28" s="1">
        <v>75.89</v>
      </c>
      <c r="X28" s="1">
        <v>0.75964351284758602</v>
      </c>
      <c r="Y28" s="1" t="s">
        <v>96</v>
      </c>
      <c r="Z28" s="1" t="s">
        <v>97</v>
      </c>
      <c r="AA28" s="1">
        <v>95.141999999999996</v>
      </c>
      <c r="AB28" s="1">
        <v>1488</v>
      </c>
      <c r="AC28" s="1">
        <v>1235</v>
      </c>
      <c r="AD28" s="1">
        <v>56</v>
      </c>
      <c r="AE28" s="1">
        <v>4</v>
      </c>
      <c r="AF28" s="1">
        <v>0</v>
      </c>
      <c r="AG28" s="1">
        <v>1945</v>
      </c>
      <c r="AH28" s="1">
        <v>83</v>
      </c>
    </row>
    <row r="29" spans="1:34">
      <c r="A29" s="1" t="s">
        <v>98</v>
      </c>
      <c r="B29" s="1">
        <v>77.508938959602702</v>
      </c>
      <c r="C29" s="1">
        <v>100</v>
      </c>
      <c r="D29" s="1">
        <v>5.32</v>
      </c>
      <c r="E29" s="1">
        <v>50</v>
      </c>
      <c r="F29" s="1">
        <v>4170825</v>
      </c>
      <c r="G29" s="1">
        <v>75488</v>
      </c>
      <c r="H29" s="1" t="s">
        <v>99</v>
      </c>
      <c r="I29" s="1" t="s">
        <v>100</v>
      </c>
      <c r="J29" s="1">
        <v>100</v>
      </c>
      <c r="K29" s="1">
        <v>4.6500000000000004</v>
      </c>
      <c r="L29" s="1">
        <v>50</v>
      </c>
      <c r="M29" s="1">
        <v>15.2439483594771</v>
      </c>
      <c r="N29" s="1">
        <v>79.527705686274501</v>
      </c>
      <c r="O29" s="1">
        <v>17.853074011111101</v>
      </c>
      <c r="P29" s="1">
        <v>7.3778699999999997</v>
      </c>
      <c r="Q29" s="1">
        <v>79.655199999999994</v>
      </c>
      <c r="R29" s="1">
        <v>6.2529899999999996</v>
      </c>
      <c r="S29" s="1">
        <v>0.20425846</v>
      </c>
      <c r="T29" s="1">
        <v>1.1246756</v>
      </c>
      <c r="U29" s="1">
        <v>9.507902E-2</v>
      </c>
      <c r="V29" s="1" t="s">
        <v>101</v>
      </c>
      <c r="W29" s="1">
        <v>91.68</v>
      </c>
      <c r="X29" s="1">
        <v>0.93238811556288803</v>
      </c>
      <c r="Y29" s="1" t="s">
        <v>102</v>
      </c>
      <c r="Z29" s="1" t="s">
        <v>103</v>
      </c>
      <c r="AA29" s="1">
        <v>98.649000000000001</v>
      </c>
      <c r="AB29" s="1">
        <v>521</v>
      </c>
      <c r="AC29" s="1">
        <v>518</v>
      </c>
      <c r="AD29" s="1">
        <v>6</v>
      </c>
      <c r="AE29" s="1">
        <v>1</v>
      </c>
      <c r="AF29" s="1">
        <v>0</v>
      </c>
      <c r="AG29" s="1">
        <v>917</v>
      </c>
      <c r="AH29" s="1">
        <v>99</v>
      </c>
    </row>
    <row r="30" spans="1:34">
      <c r="A30" s="1" t="s">
        <v>104</v>
      </c>
      <c r="B30" s="1">
        <v>96.660477265978002</v>
      </c>
      <c r="C30" s="1">
        <v>95.3</v>
      </c>
      <c r="D30" s="1">
        <v>0</v>
      </c>
      <c r="E30" s="1">
        <v>0</v>
      </c>
      <c r="F30" s="1">
        <v>3808667</v>
      </c>
      <c r="G30" s="1">
        <v>50229</v>
      </c>
      <c r="H30" s="1" t="s">
        <v>41</v>
      </c>
      <c r="I30" s="1" t="s">
        <v>44</v>
      </c>
      <c r="J30" s="1">
        <v>100</v>
      </c>
      <c r="K30" s="1">
        <v>2.33</v>
      </c>
      <c r="L30" s="1">
        <v>0</v>
      </c>
      <c r="M30" s="1">
        <v>14.0022555555556</v>
      </c>
      <c r="N30" s="1">
        <v>29.153772649572598</v>
      </c>
      <c r="O30" s="1">
        <v>76.990621367521399</v>
      </c>
      <c r="P30" s="1">
        <v>13.3735</v>
      </c>
      <c r="Q30" s="1">
        <v>28.132899999999999</v>
      </c>
      <c r="R30" s="1">
        <v>76.011899999999997</v>
      </c>
      <c r="S30" s="1">
        <v>0.28655058</v>
      </c>
      <c r="T30" s="1">
        <v>0.4009257</v>
      </c>
      <c r="U30" s="1">
        <v>0.62259249999999999</v>
      </c>
      <c r="V30" s="1" t="s">
        <v>105</v>
      </c>
      <c r="W30" s="1">
        <v>93.45</v>
      </c>
      <c r="X30" s="1">
        <v>0.94933022462557404</v>
      </c>
      <c r="Y30" s="1" t="s">
        <v>106</v>
      </c>
      <c r="Z30" s="1" t="s">
        <v>107</v>
      </c>
      <c r="AA30" s="1">
        <v>95.567999999999998</v>
      </c>
      <c r="AB30" s="1">
        <v>1271</v>
      </c>
      <c r="AC30" s="1">
        <v>1241</v>
      </c>
      <c r="AD30" s="1">
        <v>53</v>
      </c>
      <c r="AE30" s="1">
        <v>2</v>
      </c>
      <c r="AF30" s="1">
        <v>0</v>
      </c>
      <c r="AG30" s="1">
        <v>1986</v>
      </c>
      <c r="AH30" s="1">
        <v>98</v>
      </c>
    </row>
    <row r="31" spans="1:34">
      <c r="A31" s="1" t="s">
        <v>108</v>
      </c>
      <c r="B31" s="1">
        <v>79.4529385413868</v>
      </c>
      <c r="C31" s="1">
        <v>98.37</v>
      </c>
      <c r="D31" s="1">
        <v>4.08</v>
      </c>
      <c r="E31" s="1">
        <v>0</v>
      </c>
      <c r="F31" s="1">
        <v>4330701</v>
      </c>
      <c r="G31" s="1">
        <v>88283</v>
      </c>
      <c r="H31" s="1" t="s">
        <v>41</v>
      </c>
      <c r="I31" s="1" t="s">
        <v>30</v>
      </c>
      <c r="J31" s="1">
        <v>100</v>
      </c>
      <c r="K31" s="1">
        <v>9.3000000000000007</v>
      </c>
      <c r="L31" s="1">
        <v>0</v>
      </c>
      <c r="M31" s="1">
        <v>13.3243385714286</v>
      </c>
      <c r="N31" s="1">
        <v>20.316913626373601</v>
      </c>
      <c r="O31" s="1">
        <v>63.531787142857098</v>
      </c>
      <c r="P31" s="1">
        <v>13.6914</v>
      </c>
      <c r="Q31" s="1">
        <v>20.712499999999999</v>
      </c>
      <c r="R31" s="1">
        <v>65.319199999999995</v>
      </c>
      <c r="S31" s="1">
        <v>0.29444350000000002</v>
      </c>
      <c r="T31" s="1">
        <v>0.30058098</v>
      </c>
      <c r="U31" s="1">
        <v>0.55086100000000005</v>
      </c>
      <c r="V31" s="1" t="s">
        <v>109</v>
      </c>
      <c r="W31" s="1">
        <v>94.06</v>
      </c>
      <c r="X31" s="1" t="s">
        <v>32</v>
      </c>
    </row>
    <row r="32" spans="1:34">
      <c r="A32" s="1" t="s">
        <v>110</v>
      </c>
      <c r="B32" s="1">
        <v>98.358268570886494</v>
      </c>
      <c r="C32" s="1">
        <v>97.06</v>
      </c>
      <c r="D32" s="1">
        <v>0</v>
      </c>
      <c r="E32" s="1">
        <v>0</v>
      </c>
      <c r="F32" s="1">
        <v>2309241</v>
      </c>
      <c r="G32" s="1">
        <v>37717</v>
      </c>
      <c r="H32" s="1" t="s">
        <v>41</v>
      </c>
      <c r="I32" s="1" t="s">
        <v>44</v>
      </c>
      <c r="J32" s="1">
        <v>32.56</v>
      </c>
      <c r="K32" s="1">
        <v>2.33</v>
      </c>
      <c r="L32" s="1">
        <v>0</v>
      </c>
      <c r="M32" s="1">
        <v>12.7689507438017</v>
      </c>
      <c r="N32" s="1">
        <v>39.1934552892562</v>
      </c>
      <c r="O32" s="1">
        <v>73.132613223140496</v>
      </c>
      <c r="P32" s="1">
        <v>11.1509</v>
      </c>
      <c r="Q32" s="1">
        <v>43.002499999999998</v>
      </c>
      <c r="R32" s="1">
        <v>81.747799999999998</v>
      </c>
      <c r="S32" s="1">
        <v>0.34581727000000001</v>
      </c>
      <c r="T32" s="1">
        <v>0.66225049999999996</v>
      </c>
      <c r="U32" s="1">
        <v>0.73281810000000003</v>
      </c>
      <c r="V32" s="1" t="s">
        <v>111</v>
      </c>
      <c r="W32" s="1">
        <v>98.16</v>
      </c>
      <c r="X32" s="1" t="s">
        <v>32</v>
      </c>
    </row>
    <row r="33" spans="1:34">
      <c r="A33" s="1" t="s">
        <v>112</v>
      </c>
      <c r="B33" s="1">
        <v>93.172466731060695</v>
      </c>
      <c r="C33" s="1">
        <v>95.08</v>
      </c>
      <c r="D33" s="1">
        <v>0.71</v>
      </c>
      <c r="E33" s="1">
        <v>0</v>
      </c>
      <c r="F33" s="1">
        <v>2218600</v>
      </c>
      <c r="G33" s="1">
        <v>184049</v>
      </c>
      <c r="H33" s="1" t="s">
        <v>41</v>
      </c>
      <c r="I33" s="1" t="s">
        <v>30</v>
      </c>
      <c r="J33" s="1">
        <v>100</v>
      </c>
      <c r="K33" s="1">
        <v>2.33</v>
      </c>
      <c r="L33" s="1">
        <v>0</v>
      </c>
      <c r="M33" s="1">
        <v>12.281271428571401</v>
      </c>
      <c r="N33" s="1">
        <v>41.283835714285701</v>
      </c>
      <c r="O33" s="1">
        <v>13.582585714285701</v>
      </c>
      <c r="P33" s="1">
        <v>12.288349999999999</v>
      </c>
      <c r="Q33" s="1">
        <v>41.0929</v>
      </c>
      <c r="R33" s="1">
        <v>13.569900000000001</v>
      </c>
      <c r="S33" s="1">
        <v>0.25160476999999998</v>
      </c>
      <c r="T33" s="1">
        <v>0.56478669999999997</v>
      </c>
      <c r="U33" s="1">
        <v>0.11154057000000001</v>
      </c>
      <c r="V33" s="1" t="s">
        <v>113</v>
      </c>
      <c r="W33" s="1">
        <v>93.57</v>
      </c>
      <c r="X33" s="1" t="s">
        <v>32</v>
      </c>
    </row>
    <row r="34" spans="1:34">
      <c r="A34" s="1" t="s">
        <v>114</v>
      </c>
      <c r="B34" s="1">
        <v>83.514258287368904</v>
      </c>
      <c r="C34" s="1">
        <v>92.35</v>
      </c>
      <c r="D34" s="1">
        <v>2.25</v>
      </c>
      <c r="E34" s="1">
        <v>50</v>
      </c>
      <c r="F34" s="1">
        <v>3957008</v>
      </c>
      <c r="G34" s="1">
        <v>36184</v>
      </c>
      <c r="H34" s="1" t="s">
        <v>41</v>
      </c>
      <c r="I34" s="1" t="s">
        <v>30</v>
      </c>
      <c r="J34" s="1">
        <v>97.67</v>
      </c>
      <c r="K34" s="1">
        <v>6.98</v>
      </c>
      <c r="L34" s="1">
        <v>33.33</v>
      </c>
      <c r="M34" s="1">
        <v>11.8629728922559</v>
      </c>
      <c r="N34" s="1">
        <v>31.032091414141401</v>
      </c>
      <c r="O34" s="1">
        <v>46.401800291582497</v>
      </c>
      <c r="P34" s="1">
        <v>8.9903999999999993</v>
      </c>
      <c r="Q34" s="1">
        <v>15.7378</v>
      </c>
      <c r="R34" s="1">
        <v>37.699800000000003</v>
      </c>
      <c r="S34" s="1">
        <v>0.26315743000000003</v>
      </c>
      <c r="T34" s="1">
        <v>0.35176262000000003</v>
      </c>
      <c r="U34" s="1">
        <v>0.38468831999999997</v>
      </c>
      <c r="V34" s="1" t="s">
        <v>115</v>
      </c>
      <c r="W34" s="1">
        <v>90.01</v>
      </c>
      <c r="X34" s="1" t="s">
        <v>32</v>
      </c>
    </row>
    <row r="35" spans="1:34">
      <c r="A35" s="1" t="s">
        <v>116</v>
      </c>
      <c r="B35" s="1">
        <v>75.587014074801601</v>
      </c>
      <c r="C35" s="1">
        <v>84.8</v>
      </c>
      <c r="D35" s="1">
        <v>2.06</v>
      </c>
      <c r="E35" s="1">
        <v>0</v>
      </c>
      <c r="F35" s="1">
        <v>3373008</v>
      </c>
      <c r="G35" s="1">
        <v>14257</v>
      </c>
      <c r="H35" s="1" t="s">
        <v>29</v>
      </c>
      <c r="I35" s="1" t="s">
        <v>30</v>
      </c>
      <c r="J35" s="1">
        <v>100</v>
      </c>
      <c r="K35" s="1">
        <v>2.33</v>
      </c>
      <c r="L35" s="1">
        <v>0</v>
      </c>
      <c r="M35" s="1">
        <v>11.2755731754875</v>
      </c>
      <c r="N35" s="1">
        <v>2.3995553203342599E-2</v>
      </c>
      <c r="O35" s="1">
        <v>1.4318710027855199E-2</v>
      </c>
      <c r="P35" s="1">
        <v>10.710100000000001</v>
      </c>
      <c r="Q35" s="1">
        <v>0</v>
      </c>
      <c r="R35" s="1">
        <v>0</v>
      </c>
      <c r="S35" s="1">
        <v>0.26763216000000001</v>
      </c>
      <c r="T35" s="1">
        <v>0</v>
      </c>
      <c r="U35" s="1">
        <v>0</v>
      </c>
      <c r="V35" s="1" t="s">
        <v>117</v>
      </c>
      <c r="W35" s="1">
        <v>77.72</v>
      </c>
      <c r="X35" s="1">
        <v>0.80445464712551595</v>
      </c>
    </row>
    <row r="36" spans="1:34">
      <c r="A36" s="1" t="s">
        <v>118</v>
      </c>
      <c r="B36" s="1">
        <v>99.194281104202503</v>
      </c>
      <c r="C36" s="1">
        <v>97.66</v>
      </c>
      <c r="D36" s="1">
        <v>0</v>
      </c>
      <c r="E36" s="1">
        <v>0</v>
      </c>
      <c r="F36" s="1">
        <v>2884763</v>
      </c>
      <c r="G36" s="1">
        <v>111831</v>
      </c>
      <c r="H36" s="1" t="s">
        <v>41</v>
      </c>
      <c r="I36" s="1" t="s">
        <v>44</v>
      </c>
      <c r="J36" s="1">
        <v>100</v>
      </c>
      <c r="K36" s="1">
        <v>2.33</v>
      </c>
      <c r="L36" s="1">
        <v>0</v>
      </c>
      <c r="M36" s="1">
        <v>10.4190083050847</v>
      </c>
      <c r="N36" s="1">
        <v>17.7247796610169</v>
      </c>
      <c r="O36" s="1">
        <v>12.508649999999999</v>
      </c>
      <c r="P36" s="1">
        <v>10.3</v>
      </c>
      <c r="Q36" s="1">
        <v>17.445900000000002</v>
      </c>
      <c r="R36" s="1">
        <v>12.6759</v>
      </c>
      <c r="S36" s="1">
        <v>0.21836211999999999</v>
      </c>
      <c r="T36" s="1">
        <v>0.24805999000000001</v>
      </c>
      <c r="U36" s="1">
        <v>0.10533882</v>
      </c>
      <c r="V36" s="1" t="s">
        <v>119</v>
      </c>
      <c r="W36" s="1">
        <v>91.12</v>
      </c>
      <c r="X36" s="1">
        <v>0.94821109177485396</v>
      </c>
      <c r="AF36" s="2"/>
    </row>
    <row r="37" spans="1:34">
      <c r="A37" s="1" t="s">
        <v>120</v>
      </c>
      <c r="B37" s="1">
        <v>84.515310206620399</v>
      </c>
      <c r="C37" s="1">
        <v>98.57</v>
      </c>
      <c r="D37" s="1">
        <v>3.1</v>
      </c>
      <c r="E37" s="1">
        <v>0</v>
      </c>
      <c r="F37" s="1">
        <v>3001786</v>
      </c>
      <c r="G37" s="1">
        <v>74237</v>
      </c>
      <c r="H37" s="1" t="s">
        <v>41</v>
      </c>
      <c r="I37" s="1" t="s">
        <v>30</v>
      </c>
      <c r="J37" s="1">
        <v>100</v>
      </c>
      <c r="K37" s="1">
        <v>2.33</v>
      </c>
      <c r="L37" s="1">
        <v>0</v>
      </c>
      <c r="M37" s="1">
        <v>9.7257681111111101</v>
      </c>
      <c r="N37" s="1">
        <v>169.69324285714299</v>
      </c>
      <c r="O37" s="1">
        <v>196.51051111111099</v>
      </c>
      <c r="P37" s="1">
        <v>9.2970900000000007</v>
      </c>
      <c r="Q37" s="1">
        <v>169.80500000000001</v>
      </c>
      <c r="R37" s="1">
        <v>195.798</v>
      </c>
      <c r="S37" s="1">
        <v>0.20521252000000001</v>
      </c>
      <c r="T37" s="1">
        <v>2.3946502000000001</v>
      </c>
      <c r="U37" s="1">
        <v>1.6335446</v>
      </c>
      <c r="V37" s="1" t="s">
        <v>121</v>
      </c>
      <c r="W37" s="1">
        <v>94.62</v>
      </c>
      <c r="X37" s="1">
        <v>0.98640736897107395</v>
      </c>
    </row>
    <row r="38" spans="1:34">
      <c r="A38" s="1" t="s">
        <v>122</v>
      </c>
      <c r="B38" s="1">
        <v>77.208727049809497</v>
      </c>
      <c r="C38" s="1">
        <v>87.4</v>
      </c>
      <c r="D38" s="1">
        <v>2.27</v>
      </c>
      <c r="E38" s="1">
        <v>0</v>
      </c>
      <c r="F38" s="1">
        <v>3210048</v>
      </c>
      <c r="G38" s="1">
        <v>19836</v>
      </c>
      <c r="H38" s="1" t="s">
        <v>29</v>
      </c>
      <c r="I38" s="1" t="s">
        <v>30</v>
      </c>
      <c r="J38" s="1">
        <v>95.35</v>
      </c>
      <c r="K38" s="1">
        <v>0</v>
      </c>
      <c r="L38" s="1">
        <v>0</v>
      </c>
      <c r="M38" s="1">
        <v>9.3097102739726001</v>
      </c>
      <c r="N38" s="1">
        <v>6.3905319178082198</v>
      </c>
      <c r="O38" s="1">
        <v>12.1489740182648</v>
      </c>
      <c r="P38" s="1">
        <v>9.1688200000000002</v>
      </c>
      <c r="Q38" s="1">
        <v>6.2951800000000002</v>
      </c>
      <c r="R38" s="1">
        <v>11.4909</v>
      </c>
      <c r="S38" s="1">
        <v>0.19679292000000001</v>
      </c>
      <c r="T38" s="1">
        <v>8.985688E-2</v>
      </c>
      <c r="U38" s="1">
        <v>9.7285553999999996E-2</v>
      </c>
      <c r="V38" s="1" t="s">
        <v>123</v>
      </c>
      <c r="W38" s="1">
        <v>80.98</v>
      </c>
      <c r="X38" s="1">
        <v>0.99448810294613299</v>
      </c>
      <c r="Y38" s="1" t="s">
        <v>124</v>
      </c>
      <c r="Z38" s="1" t="s">
        <v>125</v>
      </c>
      <c r="AA38" s="1">
        <v>96.313999999999993</v>
      </c>
      <c r="AB38" s="1">
        <v>1530</v>
      </c>
      <c r="AC38" s="1">
        <v>1492</v>
      </c>
      <c r="AD38" s="1">
        <v>53</v>
      </c>
      <c r="AE38" s="1">
        <v>2</v>
      </c>
      <c r="AF38" s="1">
        <v>0</v>
      </c>
      <c r="AG38" s="1">
        <v>2451</v>
      </c>
      <c r="AH38" s="1">
        <v>97</v>
      </c>
    </row>
    <row r="39" spans="1:34">
      <c r="A39" s="1" t="s">
        <v>126</v>
      </c>
      <c r="B39" s="1">
        <v>70.7653469803398</v>
      </c>
      <c r="C39" s="1">
        <v>92.61</v>
      </c>
      <c r="D39" s="1">
        <v>4.57</v>
      </c>
      <c r="E39" s="1">
        <v>0</v>
      </c>
      <c r="F39" s="1">
        <v>3741483</v>
      </c>
      <c r="G39" s="1">
        <v>9788</v>
      </c>
      <c r="H39" s="1" t="s">
        <v>41</v>
      </c>
      <c r="I39" s="1" t="s">
        <v>30</v>
      </c>
      <c r="J39" s="1">
        <v>100</v>
      </c>
      <c r="K39" s="1">
        <v>4.6500000000000004</v>
      </c>
      <c r="L39" s="1">
        <v>0</v>
      </c>
      <c r="M39" s="1">
        <v>9.2925014553014496</v>
      </c>
      <c r="N39" s="1">
        <v>3.4843798960499002</v>
      </c>
      <c r="O39" s="1">
        <v>2.4305106002079002</v>
      </c>
      <c r="P39" s="1">
        <v>8.27</v>
      </c>
      <c r="Q39" s="1">
        <v>2.22357</v>
      </c>
      <c r="R39" s="1">
        <v>0</v>
      </c>
      <c r="S39" s="1">
        <v>0.18852414000000001</v>
      </c>
      <c r="T39" s="1">
        <v>4.3400309999999998E-2</v>
      </c>
      <c r="U39" s="1">
        <v>0</v>
      </c>
      <c r="V39" s="1" t="s">
        <v>127</v>
      </c>
      <c r="W39" s="1">
        <v>84.29</v>
      </c>
      <c r="X39" s="1" t="s">
        <v>32</v>
      </c>
    </row>
    <row r="40" spans="1:34">
      <c r="A40" s="1" t="s">
        <v>128</v>
      </c>
      <c r="B40" s="1">
        <v>69.220953188676106</v>
      </c>
      <c r="C40" s="1">
        <v>80.150000000000006</v>
      </c>
      <c r="D40" s="1">
        <v>2.37</v>
      </c>
      <c r="E40" s="1">
        <v>0</v>
      </c>
      <c r="F40" s="1">
        <v>2460029</v>
      </c>
      <c r="G40" s="1">
        <v>6636</v>
      </c>
      <c r="H40" s="1" t="s">
        <v>29</v>
      </c>
      <c r="I40" s="1" t="s">
        <v>30</v>
      </c>
      <c r="J40" s="1">
        <v>90.7</v>
      </c>
      <c r="K40" s="1">
        <v>0</v>
      </c>
      <c r="L40" s="1">
        <v>0</v>
      </c>
      <c r="M40" s="1">
        <v>9.0690862470308797</v>
      </c>
      <c r="N40" s="1">
        <v>0.112096947695962</v>
      </c>
      <c r="O40" s="1">
        <v>1.4942018429928701</v>
      </c>
      <c r="P40" s="1">
        <v>9.0045300000000008</v>
      </c>
      <c r="Q40" s="1">
        <v>0</v>
      </c>
      <c r="R40" s="1">
        <v>0.440496</v>
      </c>
      <c r="S40" s="1">
        <v>0.20696232000000001</v>
      </c>
      <c r="T40" s="1">
        <v>0</v>
      </c>
      <c r="U40" s="1">
        <v>0</v>
      </c>
      <c r="V40" s="1" t="s">
        <v>129</v>
      </c>
      <c r="W40" s="1">
        <v>81.83</v>
      </c>
      <c r="X40" s="1">
        <v>0.89094934325840403</v>
      </c>
    </row>
    <row r="41" spans="1:34">
      <c r="A41" s="1" t="s">
        <v>130</v>
      </c>
      <c r="B41" s="1">
        <v>70.540967799914</v>
      </c>
      <c r="C41" s="1">
        <v>92.1</v>
      </c>
      <c r="D41" s="1">
        <v>5.04</v>
      </c>
      <c r="E41" s="1">
        <v>50</v>
      </c>
      <c r="F41" s="1">
        <v>3753476</v>
      </c>
      <c r="G41" s="1">
        <v>16670</v>
      </c>
      <c r="H41" s="1" t="s">
        <v>41</v>
      </c>
      <c r="I41" s="1" t="s">
        <v>100</v>
      </c>
      <c r="J41" s="1">
        <v>97.67</v>
      </c>
      <c r="K41" s="1">
        <v>2.33</v>
      </c>
      <c r="L41" s="1">
        <v>0</v>
      </c>
      <c r="M41" s="1">
        <v>9.0499025170067995</v>
      </c>
      <c r="N41" s="1">
        <v>6.4690317687074801</v>
      </c>
      <c r="O41" s="1">
        <v>15.696571258503401</v>
      </c>
      <c r="P41" s="1">
        <v>9.1607350000000007</v>
      </c>
      <c r="Q41" s="1">
        <v>6.5736400000000001</v>
      </c>
      <c r="R41" s="1">
        <v>14.909050000000001</v>
      </c>
      <c r="S41" s="1">
        <v>0.22050901000000001</v>
      </c>
      <c r="T41" s="1">
        <v>0.102660365</v>
      </c>
      <c r="U41" s="1">
        <v>0.13937247999999999</v>
      </c>
      <c r="V41" s="1" t="s">
        <v>131</v>
      </c>
      <c r="W41" s="1">
        <v>82.78</v>
      </c>
      <c r="X41" s="1">
        <v>0.911003798507665</v>
      </c>
    </row>
    <row r="42" spans="1:34">
      <c r="A42" s="1" t="s">
        <v>132</v>
      </c>
      <c r="B42" s="1">
        <v>60.253703950982498</v>
      </c>
      <c r="C42" s="1">
        <v>74.69</v>
      </c>
      <c r="D42" s="1">
        <v>3.13</v>
      </c>
      <c r="E42" s="1">
        <v>0</v>
      </c>
      <c r="F42" s="1">
        <v>738889</v>
      </c>
      <c r="G42" s="1">
        <v>25551</v>
      </c>
      <c r="H42" s="1" t="s">
        <v>29</v>
      </c>
      <c r="I42" s="1" t="s">
        <v>30</v>
      </c>
      <c r="J42" s="1">
        <v>97.67</v>
      </c>
      <c r="K42" s="1">
        <v>0</v>
      </c>
      <c r="L42" s="1">
        <v>0</v>
      </c>
      <c r="M42" s="1">
        <v>8.9003418867924502</v>
      </c>
      <c r="N42" s="1">
        <v>10.5424249056604</v>
      </c>
      <c r="O42" s="1">
        <v>7.0164455094339599</v>
      </c>
      <c r="P42" s="1">
        <v>10.017200000000001</v>
      </c>
      <c r="Q42" s="1">
        <v>10.4635</v>
      </c>
      <c r="R42" s="1">
        <v>7.1602800000000002</v>
      </c>
      <c r="S42" s="1">
        <v>0.22243145</v>
      </c>
      <c r="T42" s="1">
        <v>0.17244719</v>
      </c>
      <c r="U42" s="1">
        <v>7.429123E-2</v>
      </c>
      <c r="V42" s="1" t="s">
        <v>133</v>
      </c>
      <c r="W42" s="1">
        <v>69.459999999999994</v>
      </c>
      <c r="X42" s="1" t="s">
        <v>32</v>
      </c>
      <c r="Y42" s="1" t="s">
        <v>134</v>
      </c>
      <c r="Z42" s="1" t="s">
        <v>135</v>
      </c>
      <c r="AA42" s="1">
        <v>95.734999999999999</v>
      </c>
      <c r="AB42" s="1">
        <v>423</v>
      </c>
      <c r="AC42" s="1">
        <v>422</v>
      </c>
      <c r="AD42" s="1">
        <v>14</v>
      </c>
      <c r="AE42" s="1">
        <v>4</v>
      </c>
      <c r="AF42" s="1">
        <v>0</v>
      </c>
      <c r="AG42" s="1">
        <v>676</v>
      </c>
      <c r="AH42" s="1">
        <v>99</v>
      </c>
    </row>
    <row r="43" spans="1:34">
      <c r="A43" s="1" t="s">
        <v>136</v>
      </c>
      <c r="B43" s="1">
        <v>83.210303415528301</v>
      </c>
      <c r="C43" s="1">
        <v>85.64</v>
      </c>
      <c r="D43" s="1">
        <v>0.7</v>
      </c>
      <c r="E43" s="1">
        <v>0</v>
      </c>
      <c r="F43" s="1">
        <v>2755426</v>
      </c>
      <c r="G43" s="1">
        <v>13201</v>
      </c>
      <c r="H43" s="1" t="s">
        <v>29</v>
      </c>
      <c r="I43" s="1" t="s">
        <v>30</v>
      </c>
      <c r="J43" s="1">
        <v>97.67</v>
      </c>
      <c r="K43" s="1">
        <v>2.33</v>
      </c>
      <c r="L43" s="1">
        <v>0</v>
      </c>
      <c r="M43" s="1">
        <v>8.74576087121212</v>
      </c>
      <c r="N43" s="1">
        <v>6.1238615303030297</v>
      </c>
      <c r="O43" s="1">
        <v>4.1432797215909103</v>
      </c>
      <c r="P43" s="1">
        <v>8.7402200000000008</v>
      </c>
      <c r="Q43" s="1">
        <v>6.0743850000000004</v>
      </c>
      <c r="R43" s="1">
        <v>3.9754149999999999</v>
      </c>
      <c r="S43" s="1">
        <v>0.18694304</v>
      </c>
      <c r="T43" s="1">
        <v>8.8569544E-2</v>
      </c>
      <c r="U43" s="1">
        <v>4.0043167999999997E-2</v>
      </c>
      <c r="V43" s="1" t="s">
        <v>137</v>
      </c>
      <c r="W43" s="1">
        <v>86.8</v>
      </c>
      <c r="X43" s="1">
        <v>0.90675235702042101</v>
      </c>
      <c r="Y43" s="1" t="s">
        <v>138</v>
      </c>
      <c r="Z43" s="1" t="s">
        <v>139</v>
      </c>
      <c r="AA43" s="1">
        <v>98.721999999999994</v>
      </c>
      <c r="AB43" s="1">
        <v>1412</v>
      </c>
      <c r="AC43" s="1">
        <v>1409</v>
      </c>
      <c r="AD43" s="1">
        <v>18</v>
      </c>
      <c r="AE43" s="1">
        <v>0</v>
      </c>
      <c r="AF43" s="1">
        <v>0</v>
      </c>
      <c r="AG43" s="1">
        <v>2503</v>
      </c>
      <c r="AH43" s="1">
        <v>99</v>
      </c>
    </row>
    <row r="44" spans="1:34">
      <c r="A44" s="1" t="s">
        <v>140</v>
      </c>
      <c r="B44" s="1">
        <v>94.647347893265405</v>
      </c>
      <c r="C44" s="1">
        <v>98.8</v>
      </c>
      <c r="D44" s="1">
        <v>1.1399999999999999</v>
      </c>
      <c r="E44" s="1">
        <v>0</v>
      </c>
      <c r="F44" s="1">
        <v>2483279</v>
      </c>
      <c r="G44" s="1">
        <v>118767</v>
      </c>
      <c r="H44" s="1" t="s">
        <v>41</v>
      </c>
      <c r="I44" s="1" t="s">
        <v>30</v>
      </c>
      <c r="J44" s="1">
        <v>100</v>
      </c>
      <c r="K44" s="1">
        <v>4.6500000000000004</v>
      </c>
      <c r="L44" s="1">
        <v>0</v>
      </c>
      <c r="M44" s="1">
        <v>8.6841051636363602</v>
      </c>
      <c r="N44" s="1">
        <v>22.2536896363636</v>
      </c>
      <c r="O44" s="1">
        <v>2.9350521272727299</v>
      </c>
      <c r="P44" s="1">
        <v>9.1849900000000009</v>
      </c>
      <c r="Q44" s="1">
        <v>23.942699999999999</v>
      </c>
      <c r="R44" s="1">
        <v>2.6966199999999998</v>
      </c>
      <c r="S44" s="1">
        <v>0.19448076</v>
      </c>
      <c r="T44" s="1">
        <v>0.34713838000000002</v>
      </c>
      <c r="U44" s="1">
        <v>0</v>
      </c>
      <c r="V44" s="1" t="s">
        <v>141</v>
      </c>
      <c r="W44" s="1">
        <v>89.08</v>
      </c>
      <c r="X44" s="1">
        <v>0.94597498191906904</v>
      </c>
    </row>
    <row r="45" spans="1:34">
      <c r="A45" s="1" t="s">
        <v>142</v>
      </c>
      <c r="B45" s="1">
        <v>93.667559795212199</v>
      </c>
      <c r="C45" s="1">
        <v>92.24</v>
      </c>
      <c r="D45" s="1">
        <v>0</v>
      </c>
      <c r="E45" s="1">
        <v>0</v>
      </c>
      <c r="F45" s="1">
        <v>2105042</v>
      </c>
      <c r="G45" s="1">
        <v>68410</v>
      </c>
      <c r="H45" s="1" t="s">
        <v>41</v>
      </c>
      <c r="I45" s="1" t="s">
        <v>44</v>
      </c>
      <c r="J45" s="1">
        <v>97.67</v>
      </c>
      <c r="K45" s="1">
        <v>0</v>
      </c>
      <c r="L45" s="1">
        <v>0</v>
      </c>
      <c r="M45" s="1">
        <v>8.45641536585366</v>
      </c>
      <c r="N45" s="1">
        <v>280.31017073170699</v>
      </c>
      <c r="O45" s="1">
        <v>521.39514634146303</v>
      </c>
      <c r="P45" s="1">
        <v>8.4591499999999993</v>
      </c>
      <c r="Q45" s="1">
        <v>281.78800000000001</v>
      </c>
      <c r="R45" s="1">
        <v>529.08199999999999</v>
      </c>
      <c r="S45" s="1">
        <v>0.17587700000000001</v>
      </c>
      <c r="T45" s="1">
        <v>3.9001435999999998</v>
      </c>
      <c r="U45" s="1">
        <v>4.3510422999999996</v>
      </c>
      <c r="V45" s="1" t="s">
        <v>143</v>
      </c>
      <c r="W45" s="1">
        <v>85.15</v>
      </c>
      <c r="X45" s="1">
        <v>0.93373789003649799</v>
      </c>
      <c r="Y45" s="1" t="s">
        <v>144</v>
      </c>
      <c r="Z45" s="1" t="s">
        <v>145</v>
      </c>
      <c r="AA45" s="1">
        <v>92.792000000000002</v>
      </c>
      <c r="AB45" s="1">
        <v>1542</v>
      </c>
      <c r="AC45" s="1">
        <v>1540</v>
      </c>
      <c r="AD45" s="1">
        <v>99</v>
      </c>
      <c r="AE45" s="1">
        <v>10</v>
      </c>
      <c r="AF45" s="1">
        <v>0</v>
      </c>
      <c r="AG45" s="1">
        <v>2222</v>
      </c>
      <c r="AH45" s="1">
        <v>99</v>
      </c>
    </row>
    <row r="46" spans="1:34">
      <c r="A46" s="1" t="s">
        <v>146</v>
      </c>
      <c r="B46" s="1">
        <v>84.603083469672399</v>
      </c>
      <c r="C46" s="1">
        <v>89.18</v>
      </c>
      <c r="D46" s="1">
        <v>1.25</v>
      </c>
      <c r="E46" s="1">
        <v>50</v>
      </c>
      <c r="F46" s="1">
        <v>3564323</v>
      </c>
      <c r="G46" s="1">
        <v>11917</v>
      </c>
      <c r="H46" s="1" t="s">
        <v>29</v>
      </c>
      <c r="I46" s="1" t="s">
        <v>30</v>
      </c>
      <c r="J46" s="1">
        <v>95.35</v>
      </c>
      <c r="K46" s="1">
        <v>0</v>
      </c>
      <c r="L46" s="1">
        <v>0</v>
      </c>
      <c r="M46" s="1">
        <v>8.3760493762836195</v>
      </c>
      <c r="N46" s="1">
        <v>3.05276494132029</v>
      </c>
      <c r="O46" s="1">
        <v>5.2252545432762796</v>
      </c>
      <c r="P46" s="1">
        <v>8.7260600000000004</v>
      </c>
      <c r="Q46" s="1">
        <v>2.6978499999999999</v>
      </c>
      <c r="R46" s="1">
        <v>4.16106</v>
      </c>
      <c r="S46" s="1">
        <v>0.18729064000000001</v>
      </c>
      <c r="T46" s="1">
        <v>4.2777511999999997E-2</v>
      </c>
      <c r="U46" s="1">
        <v>4.3397730000000002E-2</v>
      </c>
      <c r="V46" s="1" t="s">
        <v>147</v>
      </c>
      <c r="W46" s="1">
        <v>81.709999999999994</v>
      </c>
      <c r="X46" s="1" t="s">
        <v>32</v>
      </c>
    </row>
    <row r="47" spans="1:34">
      <c r="A47" s="1" t="s">
        <v>148</v>
      </c>
      <c r="B47" s="1">
        <v>99.692218203275999</v>
      </c>
      <c r="C47" s="1">
        <v>98.87</v>
      </c>
      <c r="D47" s="1">
        <v>0.14000000000000001</v>
      </c>
      <c r="E47" s="1">
        <v>0</v>
      </c>
      <c r="F47" s="1">
        <v>4600369</v>
      </c>
      <c r="G47" s="1">
        <v>105788</v>
      </c>
      <c r="H47" s="1" t="s">
        <v>41</v>
      </c>
      <c r="I47" s="1" t="s">
        <v>30</v>
      </c>
      <c r="J47" s="1">
        <v>69.77</v>
      </c>
      <c r="K47" s="1">
        <v>4.6500000000000004</v>
      </c>
      <c r="L47" s="1">
        <v>0</v>
      </c>
      <c r="M47" s="1">
        <v>8.0126123838383805</v>
      </c>
      <c r="N47" s="1">
        <v>25.376924444444398</v>
      </c>
      <c r="O47" s="1">
        <v>47.667000000000002</v>
      </c>
      <c r="P47" s="1">
        <v>8.55246</v>
      </c>
      <c r="Q47" s="1">
        <v>26.627800000000001</v>
      </c>
      <c r="R47" s="1">
        <v>46.936599999999999</v>
      </c>
      <c r="S47" s="1">
        <v>0.19073266999999999</v>
      </c>
      <c r="T47" s="1">
        <v>0.40776157000000002</v>
      </c>
      <c r="U47" s="1">
        <v>0.42646420000000002</v>
      </c>
      <c r="V47" s="1" t="s">
        <v>149</v>
      </c>
      <c r="W47" s="1">
        <v>89.14</v>
      </c>
      <c r="X47" s="1" t="s">
        <v>32</v>
      </c>
    </row>
    <row r="48" spans="1:34">
      <c r="A48" s="1" t="s">
        <v>150</v>
      </c>
      <c r="B48" s="1">
        <v>81.341555052735998</v>
      </c>
      <c r="C48" s="1">
        <v>93.64</v>
      </c>
      <c r="D48" s="1">
        <v>2.73</v>
      </c>
      <c r="E48" s="1">
        <v>0</v>
      </c>
      <c r="F48" s="1">
        <v>3491937</v>
      </c>
      <c r="G48" s="1">
        <v>48207</v>
      </c>
      <c r="H48" s="1" t="s">
        <v>41</v>
      </c>
      <c r="I48" s="1" t="s">
        <v>30</v>
      </c>
      <c r="J48" s="1">
        <v>100</v>
      </c>
      <c r="K48" s="1">
        <v>0</v>
      </c>
      <c r="L48" s="1">
        <v>0</v>
      </c>
      <c r="M48" s="1">
        <v>7.9507076923076898</v>
      </c>
      <c r="N48" s="1">
        <v>15.903018803418799</v>
      </c>
      <c r="O48" s="1">
        <v>1.8726637427350401</v>
      </c>
      <c r="P48" s="1">
        <v>7.9539900000000001</v>
      </c>
      <c r="Q48" s="1">
        <v>15.6478</v>
      </c>
      <c r="R48" s="1">
        <v>1.8494900000000001</v>
      </c>
      <c r="S48" s="1">
        <v>0.16763695000000001</v>
      </c>
      <c r="T48" s="1">
        <v>0.22091393000000001</v>
      </c>
      <c r="U48" s="1">
        <v>0</v>
      </c>
      <c r="V48" s="1" t="s">
        <v>151</v>
      </c>
      <c r="W48" s="1">
        <v>88.62</v>
      </c>
      <c r="X48" s="1">
        <v>0.85158125839421295</v>
      </c>
      <c r="Y48" s="1" t="s">
        <v>152</v>
      </c>
      <c r="Z48" s="1" t="s">
        <v>153</v>
      </c>
      <c r="AA48" s="1">
        <v>96.656999999999996</v>
      </c>
      <c r="AB48" s="1">
        <v>1510</v>
      </c>
      <c r="AC48" s="1">
        <v>1436</v>
      </c>
      <c r="AD48" s="1">
        <v>44</v>
      </c>
      <c r="AE48" s="1">
        <v>4</v>
      </c>
      <c r="AF48" s="1">
        <v>0</v>
      </c>
      <c r="AG48" s="1">
        <v>2383</v>
      </c>
      <c r="AH48" s="1">
        <v>95</v>
      </c>
    </row>
    <row r="49" spans="1:34">
      <c r="A49" s="1" t="s">
        <v>154</v>
      </c>
      <c r="B49" s="1">
        <v>44.606062653648898</v>
      </c>
      <c r="C49" s="1">
        <v>63.87</v>
      </c>
      <c r="D49" s="1">
        <v>4.03</v>
      </c>
      <c r="E49" s="1">
        <v>0</v>
      </c>
      <c r="F49" s="1">
        <v>2095717</v>
      </c>
      <c r="G49" s="1">
        <v>5651</v>
      </c>
      <c r="H49" s="1" t="s">
        <v>34</v>
      </c>
      <c r="I49" s="1" t="s">
        <v>30</v>
      </c>
      <c r="J49" s="1">
        <v>44.19</v>
      </c>
      <c r="K49" s="1">
        <v>4.6500000000000004</v>
      </c>
      <c r="L49" s="1">
        <v>0</v>
      </c>
      <c r="M49" s="1">
        <v>7.5924874877450996</v>
      </c>
      <c r="N49" s="1">
        <v>3.3204717745097998</v>
      </c>
      <c r="O49" s="1">
        <v>8.5237419936274499</v>
      </c>
      <c r="P49" s="1">
        <v>7.6128900000000002</v>
      </c>
      <c r="Q49" s="1">
        <v>1.97177</v>
      </c>
      <c r="R49" s="1">
        <v>5.3808749999999996</v>
      </c>
      <c r="S49" s="1">
        <v>0.16996089</v>
      </c>
      <c r="T49" s="1">
        <v>4.7961280000000002E-2</v>
      </c>
      <c r="U49" s="1">
        <v>7.1409239999999999E-2</v>
      </c>
      <c r="V49" s="1" t="s">
        <v>155</v>
      </c>
      <c r="W49" s="1">
        <v>51.17</v>
      </c>
      <c r="X49" s="1">
        <v>0.91549216831135205</v>
      </c>
    </row>
    <row r="50" spans="1:34">
      <c r="A50" s="1" t="s">
        <v>156</v>
      </c>
      <c r="B50" s="1">
        <v>70.074322919453493</v>
      </c>
      <c r="C50" s="1">
        <v>69.11</v>
      </c>
      <c r="D50" s="1">
        <v>0</v>
      </c>
      <c r="E50" s="1">
        <v>0</v>
      </c>
      <c r="F50" s="1">
        <v>700731</v>
      </c>
      <c r="G50" s="1">
        <v>8103</v>
      </c>
      <c r="H50" s="1" t="s">
        <v>34</v>
      </c>
      <c r="I50" s="1" t="s">
        <v>44</v>
      </c>
      <c r="J50" s="1">
        <v>72.09</v>
      </c>
      <c r="K50" s="1">
        <v>0</v>
      </c>
      <c r="L50" s="1">
        <v>0</v>
      </c>
      <c r="M50" s="1">
        <v>7.1627038775510199</v>
      </c>
      <c r="N50" s="1">
        <v>4.5345872142857102</v>
      </c>
      <c r="O50" s="1">
        <v>5.71427626122449</v>
      </c>
      <c r="P50" s="1">
        <v>7.4659599999999999</v>
      </c>
      <c r="Q50" s="1">
        <v>4.4523250000000001</v>
      </c>
      <c r="R50" s="1">
        <v>5.6307400000000003</v>
      </c>
      <c r="S50" s="1">
        <v>0.15607871000000001</v>
      </c>
      <c r="T50" s="1">
        <v>6.3222630000000002E-2</v>
      </c>
      <c r="U50" s="1">
        <v>4.8568713999999999E-2</v>
      </c>
      <c r="V50" s="1" t="s">
        <v>157</v>
      </c>
      <c r="W50" s="1">
        <v>59.53</v>
      </c>
      <c r="X50" s="1">
        <v>0.86968834351638602</v>
      </c>
      <c r="Y50" s="1" t="s">
        <v>158</v>
      </c>
      <c r="Z50" s="1" t="s">
        <v>159</v>
      </c>
      <c r="AA50" s="1">
        <v>95.248999999999995</v>
      </c>
      <c r="AB50" s="1">
        <v>424</v>
      </c>
      <c r="AC50" s="1">
        <v>421</v>
      </c>
      <c r="AD50" s="1">
        <v>19</v>
      </c>
      <c r="AE50" s="1">
        <v>1</v>
      </c>
      <c r="AF50" s="1">
        <v>0</v>
      </c>
      <c r="AG50" s="1">
        <v>665</v>
      </c>
      <c r="AH50" s="1">
        <v>99</v>
      </c>
    </row>
    <row r="51" spans="1:34">
      <c r="A51" s="1" t="s">
        <v>160</v>
      </c>
      <c r="B51" s="1">
        <v>94.943649999840702</v>
      </c>
      <c r="C51" s="1">
        <v>95.73</v>
      </c>
      <c r="D51" s="1">
        <v>0.44</v>
      </c>
      <c r="E51" s="1">
        <v>50</v>
      </c>
      <c r="F51" s="1">
        <v>2201234</v>
      </c>
      <c r="G51" s="1">
        <v>23297</v>
      </c>
      <c r="H51" s="1" t="s">
        <v>41</v>
      </c>
      <c r="I51" s="1" t="s">
        <v>30</v>
      </c>
      <c r="J51" s="1">
        <v>27.91</v>
      </c>
      <c r="K51" s="1">
        <v>4.6500000000000004</v>
      </c>
      <c r="L51" s="1">
        <v>0</v>
      </c>
      <c r="M51" s="1">
        <v>6.9083154961832101</v>
      </c>
      <c r="N51" s="1">
        <v>9.6610663358778606</v>
      </c>
      <c r="O51" s="1">
        <v>15.633676030534399</v>
      </c>
      <c r="P51" s="1">
        <v>7.0471599999999999</v>
      </c>
      <c r="Q51" s="1">
        <v>9.8493499999999994</v>
      </c>
      <c r="R51" s="1">
        <v>15.327400000000001</v>
      </c>
      <c r="S51" s="1">
        <v>0.15063596000000001</v>
      </c>
      <c r="T51" s="1">
        <v>0.14169203</v>
      </c>
      <c r="U51" s="1">
        <v>0.13670278999999999</v>
      </c>
      <c r="V51" s="1" t="s">
        <v>161</v>
      </c>
      <c r="W51" s="1">
        <v>99.15</v>
      </c>
      <c r="X51" s="1" t="s">
        <v>32</v>
      </c>
    </row>
    <row r="52" spans="1:34">
      <c r="A52" s="1" t="s">
        <v>162</v>
      </c>
      <c r="B52" s="1">
        <v>46.809277265275099</v>
      </c>
      <c r="C52" s="1">
        <v>85.19</v>
      </c>
      <c r="D52" s="1">
        <v>7.87</v>
      </c>
      <c r="E52" s="1">
        <v>0</v>
      </c>
      <c r="F52" s="1">
        <v>4286552</v>
      </c>
      <c r="G52" s="1">
        <v>8290</v>
      </c>
      <c r="H52" s="1" t="s">
        <v>29</v>
      </c>
      <c r="I52" s="1" t="s">
        <v>100</v>
      </c>
      <c r="J52" s="1">
        <v>97.67</v>
      </c>
      <c r="K52" s="1">
        <v>13.95</v>
      </c>
      <c r="L52" s="1">
        <v>0</v>
      </c>
      <c r="M52" s="1">
        <v>6.8454975953565498</v>
      </c>
      <c r="N52" s="1">
        <v>5.1293764344942003</v>
      </c>
      <c r="O52" s="1">
        <v>6.2814840132669999E-3</v>
      </c>
      <c r="P52" s="1">
        <v>6.7691400000000002</v>
      </c>
      <c r="Q52" s="1">
        <v>4.98203</v>
      </c>
      <c r="R52" s="1">
        <v>0</v>
      </c>
      <c r="S52" s="1">
        <v>0.1487108</v>
      </c>
      <c r="T52" s="1">
        <v>7.6450560000000001E-2</v>
      </c>
      <c r="U52" s="1">
        <v>0</v>
      </c>
      <c r="V52" s="1" t="s">
        <v>163</v>
      </c>
      <c r="W52" s="1">
        <v>83.22</v>
      </c>
      <c r="X52" s="1">
        <v>0.99096545813794801</v>
      </c>
    </row>
    <row r="53" spans="1:34">
      <c r="A53" s="1" t="s">
        <v>164</v>
      </c>
      <c r="B53" s="1">
        <v>93.158585805351805</v>
      </c>
      <c r="C53" s="1">
        <v>99.26</v>
      </c>
      <c r="D53" s="1">
        <v>1.53</v>
      </c>
      <c r="E53" s="1">
        <v>0</v>
      </c>
      <c r="F53" s="1">
        <v>3323426</v>
      </c>
      <c r="G53" s="1">
        <v>119446</v>
      </c>
      <c r="H53" s="1" t="s">
        <v>41</v>
      </c>
      <c r="I53" s="1" t="s">
        <v>30</v>
      </c>
      <c r="J53" s="1">
        <v>100</v>
      </c>
      <c r="K53" s="1">
        <v>2.33</v>
      </c>
      <c r="L53" s="1">
        <v>0</v>
      </c>
      <c r="M53" s="1">
        <v>6.4606313043478298</v>
      </c>
      <c r="N53" s="1">
        <v>36.158715217391297</v>
      </c>
      <c r="O53" s="1">
        <v>0.124006971304348</v>
      </c>
      <c r="P53" s="1">
        <v>6.1049600000000002</v>
      </c>
      <c r="Q53" s="1">
        <v>34.697699999999998</v>
      </c>
      <c r="R53" s="1">
        <v>1.397785E-2</v>
      </c>
      <c r="S53" s="1">
        <v>0.14684150000000001</v>
      </c>
      <c r="T53" s="1">
        <v>0.50120100000000001</v>
      </c>
      <c r="U53" s="1">
        <v>0</v>
      </c>
      <c r="V53" s="1" t="s">
        <v>165</v>
      </c>
      <c r="W53" s="1">
        <v>94.34</v>
      </c>
      <c r="X53" s="1">
        <v>0.90087532620222399</v>
      </c>
    </row>
    <row r="54" spans="1:34">
      <c r="A54" s="1" t="s">
        <v>166</v>
      </c>
      <c r="B54" s="1">
        <v>55.338724652624897</v>
      </c>
      <c r="C54" s="1">
        <v>76.36</v>
      </c>
      <c r="D54" s="1">
        <v>4.55</v>
      </c>
      <c r="E54" s="1">
        <v>0</v>
      </c>
      <c r="F54" s="1">
        <v>3110264</v>
      </c>
      <c r="G54" s="1">
        <v>273810</v>
      </c>
      <c r="H54" s="1" t="s">
        <v>29</v>
      </c>
      <c r="I54" s="1" t="s">
        <v>30</v>
      </c>
      <c r="J54" s="1">
        <v>93.02</v>
      </c>
      <c r="K54" s="1">
        <v>2.33</v>
      </c>
      <c r="L54" s="1">
        <v>0</v>
      </c>
      <c r="M54" s="1">
        <v>6.0146262432432396</v>
      </c>
      <c r="N54" s="1">
        <v>119.404554054054</v>
      </c>
      <c r="O54" s="1">
        <v>242.903486486486</v>
      </c>
      <c r="P54" s="1">
        <v>6.1947200000000002</v>
      </c>
      <c r="Q54" s="1">
        <v>106.262</v>
      </c>
      <c r="R54" s="1">
        <v>240.45400000000001</v>
      </c>
      <c r="S54" s="1">
        <v>0.14296362000000001</v>
      </c>
      <c r="T54" s="1">
        <v>1.5877844000000001</v>
      </c>
      <c r="U54" s="1">
        <v>2.0272882000000001</v>
      </c>
      <c r="V54" s="1" t="s">
        <v>167</v>
      </c>
      <c r="W54" s="1">
        <v>73.510000000000005</v>
      </c>
      <c r="X54" s="1">
        <v>0.86131121908880304</v>
      </c>
      <c r="Y54" s="1" t="s">
        <v>168</v>
      </c>
      <c r="Z54" s="1" t="s">
        <v>169</v>
      </c>
      <c r="AA54" s="1">
        <v>99.706000000000003</v>
      </c>
      <c r="AB54" s="1">
        <v>1498</v>
      </c>
      <c r="AC54" s="1">
        <v>1361</v>
      </c>
      <c r="AD54" s="1">
        <v>3</v>
      </c>
      <c r="AE54" s="1">
        <v>1</v>
      </c>
      <c r="AF54" s="1">
        <v>0</v>
      </c>
      <c r="AG54" s="1">
        <v>2490</v>
      </c>
      <c r="AH54" s="1">
        <v>91</v>
      </c>
    </row>
    <row r="55" spans="1:34">
      <c r="A55" s="1" t="s">
        <v>170</v>
      </c>
      <c r="B55" s="1">
        <v>18.7897202985699</v>
      </c>
      <c r="C55" s="1">
        <v>54.09</v>
      </c>
      <c r="D55" s="1">
        <v>7.22</v>
      </c>
      <c r="E55" s="1">
        <v>0</v>
      </c>
      <c r="F55" s="1">
        <v>2894416</v>
      </c>
      <c r="G55" s="1">
        <v>3797</v>
      </c>
      <c r="H55" s="1" t="s">
        <v>34</v>
      </c>
      <c r="I55" s="1" t="s">
        <v>100</v>
      </c>
      <c r="J55" s="1">
        <v>72.09</v>
      </c>
      <c r="K55" s="1">
        <v>2.33</v>
      </c>
      <c r="L55" s="1">
        <v>100</v>
      </c>
      <c r="M55" s="1">
        <v>5.6507547027741101</v>
      </c>
      <c r="N55" s="1">
        <v>3.4888393180977499</v>
      </c>
      <c r="O55" s="1">
        <v>6.6992730819022501</v>
      </c>
      <c r="P55" s="1">
        <v>6.1400600000000001</v>
      </c>
      <c r="Q55" s="1">
        <v>2.2961200000000002</v>
      </c>
      <c r="R55" s="1">
        <v>5.9938200000000004</v>
      </c>
      <c r="S55" s="1">
        <v>0.12968450000000001</v>
      </c>
      <c r="T55" s="1">
        <v>5.2286819999999998E-2</v>
      </c>
      <c r="U55" s="1">
        <v>6.4588233999999994E-2</v>
      </c>
      <c r="V55" s="1" t="s">
        <v>171</v>
      </c>
      <c r="W55" s="1">
        <v>38.54</v>
      </c>
      <c r="X55" s="1">
        <v>0.51093737956895002</v>
      </c>
    </row>
    <row r="56" spans="1:34">
      <c r="A56" s="1" t="s">
        <v>172</v>
      </c>
      <c r="B56" s="1">
        <v>69.040460840160407</v>
      </c>
      <c r="C56" s="1">
        <v>83.48</v>
      </c>
      <c r="D56" s="1">
        <v>3.1</v>
      </c>
      <c r="E56" s="1">
        <v>0</v>
      </c>
      <c r="F56" s="1">
        <v>3545251</v>
      </c>
      <c r="G56" s="1">
        <v>12616</v>
      </c>
      <c r="H56" s="1" t="s">
        <v>29</v>
      </c>
      <c r="I56" s="1" t="s">
        <v>30</v>
      </c>
      <c r="J56" s="1">
        <v>93.02</v>
      </c>
      <c r="K56" s="1">
        <v>2.33</v>
      </c>
      <c r="L56" s="1">
        <v>0</v>
      </c>
      <c r="M56" s="1">
        <v>5.4344117428571401</v>
      </c>
      <c r="N56" s="1">
        <v>10.096775828571401</v>
      </c>
      <c r="O56" s="1">
        <v>17.0372367428571</v>
      </c>
      <c r="P56" s="1">
        <v>5.1918350000000002</v>
      </c>
      <c r="Q56" s="1">
        <v>9.6685999999999996</v>
      </c>
      <c r="R56" s="1">
        <v>15.751099999999999</v>
      </c>
      <c r="S56" s="1">
        <v>0.11314374000000001</v>
      </c>
      <c r="T56" s="1">
        <v>0.13982596</v>
      </c>
      <c r="U56" s="1">
        <v>0.13600211000000001</v>
      </c>
      <c r="V56" s="1" t="s">
        <v>173</v>
      </c>
      <c r="W56" s="1">
        <v>84.31</v>
      </c>
      <c r="X56" s="1">
        <v>0.96379013221891796</v>
      </c>
    </row>
    <row r="57" spans="1:34">
      <c r="A57" s="1" t="s">
        <v>174</v>
      </c>
      <c r="B57" s="1">
        <v>65.042895118286495</v>
      </c>
      <c r="C57" s="1">
        <v>92.86</v>
      </c>
      <c r="D57" s="1">
        <v>6.27</v>
      </c>
      <c r="E57" s="1">
        <v>36.36</v>
      </c>
      <c r="F57" s="1">
        <v>3892228</v>
      </c>
      <c r="G57" s="1">
        <v>30637</v>
      </c>
      <c r="H57" s="1" t="s">
        <v>41</v>
      </c>
      <c r="I57" s="1" t="s">
        <v>100</v>
      </c>
      <c r="J57" s="1">
        <v>100</v>
      </c>
      <c r="K57" s="1">
        <v>9.3000000000000007</v>
      </c>
      <c r="L57" s="1">
        <v>100</v>
      </c>
      <c r="M57" s="1">
        <v>4.9885101076233198</v>
      </c>
      <c r="N57" s="1">
        <v>70.033772421524702</v>
      </c>
      <c r="O57" s="1">
        <v>169.93722645739899</v>
      </c>
      <c r="P57" s="1">
        <v>5.1769299999999996</v>
      </c>
      <c r="Q57" s="1">
        <v>71.285700000000006</v>
      </c>
      <c r="R57" s="1">
        <v>171.14099999999999</v>
      </c>
      <c r="S57" s="1">
        <v>0.16170735999999999</v>
      </c>
      <c r="T57" s="1">
        <v>1.1580813000000001</v>
      </c>
      <c r="U57" s="1">
        <v>1.7630234</v>
      </c>
      <c r="V57" s="1" t="s">
        <v>175</v>
      </c>
      <c r="W57" s="1">
        <v>86.85</v>
      </c>
      <c r="X57" s="1" t="s">
        <v>32</v>
      </c>
    </row>
    <row r="58" spans="1:34">
      <c r="A58" s="1" t="s">
        <v>176</v>
      </c>
      <c r="B58" s="1">
        <v>56.453196675633102</v>
      </c>
      <c r="C58" s="1">
        <v>91.38</v>
      </c>
      <c r="D58" s="1">
        <v>7.96</v>
      </c>
      <c r="E58" s="1">
        <v>47.06</v>
      </c>
      <c r="F58" s="1">
        <v>3275716</v>
      </c>
      <c r="G58" s="1">
        <v>17157</v>
      </c>
      <c r="H58" s="1" t="s">
        <v>41</v>
      </c>
      <c r="I58" s="1" t="s">
        <v>100</v>
      </c>
      <c r="J58" s="1">
        <v>100</v>
      </c>
      <c r="K58" s="1">
        <v>4.6500000000000004</v>
      </c>
      <c r="L58" s="1">
        <v>100</v>
      </c>
      <c r="M58" s="1">
        <v>4.9815085249158297</v>
      </c>
      <c r="N58" s="1">
        <v>37.816341683501697</v>
      </c>
      <c r="O58" s="1">
        <v>180.94103973064</v>
      </c>
      <c r="P58" s="1">
        <v>5.4711800000000004</v>
      </c>
      <c r="Q58" s="1">
        <v>40.868600000000001</v>
      </c>
      <c r="R58" s="1">
        <v>183.124</v>
      </c>
      <c r="S58" s="1">
        <v>0.12706994999999999</v>
      </c>
      <c r="T58" s="1">
        <v>0.6442544</v>
      </c>
      <c r="U58" s="1">
        <v>1.8081050999999999</v>
      </c>
      <c r="V58" s="1" t="s">
        <v>177</v>
      </c>
      <c r="W58" s="1">
        <v>85.66</v>
      </c>
      <c r="X58" s="1" t="s">
        <v>32</v>
      </c>
    </row>
    <row r="59" spans="1:34">
      <c r="A59" s="1" t="s">
        <v>178</v>
      </c>
      <c r="B59" s="1">
        <v>84.238089277486097</v>
      </c>
      <c r="C59" s="1">
        <v>91.61</v>
      </c>
      <c r="D59" s="1">
        <v>1.72</v>
      </c>
      <c r="E59" s="1">
        <v>0</v>
      </c>
      <c r="F59" s="1">
        <v>4492797</v>
      </c>
      <c r="G59" s="1">
        <v>27301</v>
      </c>
      <c r="H59" s="1" t="s">
        <v>41</v>
      </c>
      <c r="I59" s="1" t="s">
        <v>30</v>
      </c>
      <c r="J59" s="1">
        <v>69.77</v>
      </c>
      <c r="K59" s="1">
        <v>4.6500000000000004</v>
      </c>
      <c r="L59" s="1">
        <v>0</v>
      </c>
      <c r="M59" s="1">
        <v>4.8818867338709699</v>
      </c>
      <c r="N59" s="1">
        <v>23.279314112903201</v>
      </c>
      <c r="O59" s="1">
        <v>24.957438709677401</v>
      </c>
      <c r="P59" s="1">
        <v>4.8282150000000001</v>
      </c>
      <c r="Q59" s="1">
        <v>23.003399999999999</v>
      </c>
      <c r="R59" s="1">
        <v>24.397849999999998</v>
      </c>
      <c r="S59" s="1">
        <v>0.115565605</v>
      </c>
      <c r="T59" s="1">
        <v>0.32968510000000001</v>
      </c>
      <c r="U59" s="1">
        <v>0.20989905</v>
      </c>
      <c r="V59" s="1" t="s">
        <v>179</v>
      </c>
      <c r="W59" s="1">
        <v>82.96</v>
      </c>
      <c r="X59" s="1" t="s">
        <v>32</v>
      </c>
    </row>
    <row r="60" spans="1:34">
      <c r="A60" s="1" t="s">
        <v>180</v>
      </c>
      <c r="B60" s="1">
        <v>80.9811540672858</v>
      </c>
      <c r="C60" s="1">
        <v>88.89</v>
      </c>
      <c r="D60" s="1">
        <v>1.83</v>
      </c>
      <c r="E60" s="1">
        <v>0</v>
      </c>
      <c r="F60" s="1">
        <v>4184493</v>
      </c>
      <c r="G60" s="1">
        <v>28994</v>
      </c>
      <c r="H60" s="1" t="s">
        <v>29</v>
      </c>
      <c r="I60" s="1" t="s">
        <v>30</v>
      </c>
      <c r="J60" s="1">
        <v>97.67</v>
      </c>
      <c r="K60" s="1">
        <v>9.3000000000000007</v>
      </c>
      <c r="L60" s="1">
        <v>0</v>
      </c>
      <c r="M60" s="1">
        <v>4.7494653766816102</v>
      </c>
      <c r="N60" s="1">
        <v>21.757580179372201</v>
      </c>
      <c r="O60" s="1">
        <v>33.961300224215201</v>
      </c>
      <c r="P60" s="1">
        <v>4.9139099999999996</v>
      </c>
      <c r="Q60" s="1">
        <v>21.905999999999999</v>
      </c>
      <c r="R60" s="1">
        <v>33.233800000000002</v>
      </c>
      <c r="S60" s="1">
        <v>0.1058357</v>
      </c>
      <c r="T60" s="1">
        <v>0.32204803999999998</v>
      </c>
      <c r="U60" s="1">
        <v>0.28867185000000001</v>
      </c>
      <c r="V60" s="1" t="s">
        <v>181</v>
      </c>
      <c r="W60" s="1">
        <v>87.75</v>
      </c>
      <c r="X60" s="1">
        <v>0.932699600544866</v>
      </c>
    </row>
    <row r="61" spans="1:34">
      <c r="A61" s="1" t="s">
        <v>182</v>
      </c>
      <c r="B61" s="1">
        <v>75.892758911038896</v>
      </c>
      <c r="C61" s="1">
        <v>84.31</v>
      </c>
      <c r="D61" s="1">
        <v>1.88</v>
      </c>
      <c r="E61" s="1">
        <v>0</v>
      </c>
      <c r="F61" s="1">
        <v>1193792</v>
      </c>
      <c r="G61" s="1">
        <v>8821</v>
      </c>
      <c r="H61" s="1" t="s">
        <v>29</v>
      </c>
      <c r="I61" s="1" t="s">
        <v>30</v>
      </c>
      <c r="J61" s="1">
        <v>93.02</v>
      </c>
      <c r="K61" s="1">
        <v>0</v>
      </c>
      <c r="L61" s="1">
        <v>0</v>
      </c>
      <c r="M61" s="1">
        <v>4.4053154000000001</v>
      </c>
      <c r="N61" s="1">
        <v>10.9116913333333</v>
      </c>
      <c r="O61" s="1">
        <v>19.120497066666701</v>
      </c>
      <c r="P61" s="1">
        <v>4.4104299999999999</v>
      </c>
      <c r="Q61" s="1">
        <v>10.877599999999999</v>
      </c>
      <c r="R61" s="1">
        <v>18.2652</v>
      </c>
      <c r="S61" s="1">
        <v>9.3645565E-2</v>
      </c>
      <c r="T61" s="1">
        <v>0.15448165</v>
      </c>
      <c r="U61" s="1">
        <v>0.1571977</v>
      </c>
      <c r="V61" s="1" t="s">
        <v>183</v>
      </c>
      <c r="W61" s="1">
        <v>79.77</v>
      </c>
      <c r="X61" s="1">
        <v>0.40429805046030598</v>
      </c>
    </row>
    <row r="62" spans="1:34">
      <c r="A62" s="1" t="s">
        <v>184</v>
      </c>
      <c r="B62" s="1">
        <v>69.689401351699701</v>
      </c>
      <c r="C62" s="1">
        <v>93.85</v>
      </c>
      <c r="D62" s="1">
        <v>5.13</v>
      </c>
      <c r="E62" s="1">
        <v>0</v>
      </c>
      <c r="F62" s="1">
        <v>2783789</v>
      </c>
      <c r="G62" s="1">
        <v>90950</v>
      </c>
      <c r="H62" s="1" t="s">
        <v>41</v>
      </c>
      <c r="I62" s="1" t="s">
        <v>100</v>
      </c>
      <c r="J62" s="1">
        <v>100</v>
      </c>
      <c r="K62" s="1">
        <v>0</v>
      </c>
      <c r="L62" s="1">
        <v>0</v>
      </c>
      <c r="M62" s="1">
        <v>4.3824675945946003</v>
      </c>
      <c r="N62" s="1">
        <v>40.729493243243198</v>
      </c>
      <c r="O62" s="1">
        <v>88.4037702702703</v>
      </c>
      <c r="P62" s="1">
        <v>2.0871400000000002</v>
      </c>
      <c r="Q62" s="1">
        <v>42.446750000000002</v>
      </c>
      <c r="R62" s="1">
        <v>91.273899999999998</v>
      </c>
      <c r="S62" s="1">
        <v>6.7198889999999997E-2</v>
      </c>
      <c r="T62" s="1">
        <v>0.68482149999999997</v>
      </c>
      <c r="U62" s="1">
        <v>0.83756010000000003</v>
      </c>
      <c r="V62" s="1" t="s">
        <v>185</v>
      </c>
      <c r="W62" s="1">
        <v>90.67</v>
      </c>
      <c r="X62" s="1">
        <v>0.99669684190872998</v>
      </c>
      <c r="Y62" s="1" t="s">
        <v>186</v>
      </c>
      <c r="Z62" s="1" t="s">
        <v>187</v>
      </c>
      <c r="AA62" s="1">
        <v>99.933000000000007</v>
      </c>
      <c r="AB62" s="1">
        <v>1533</v>
      </c>
      <c r="AC62" s="1">
        <v>1494</v>
      </c>
      <c r="AD62" s="1">
        <v>1</v>
      </c>
      <c r="AE62" s="1">
        <v>0</v>
      </c>
      <c r="AF62" s="1">
        <v>0</v>
      </c>
      <c r="AG62" s="1">
        <v>2754</v>
      </c>
      <c r="AH62" s="1">
        <v>97</v>
      </c>
    </row>
    <row r="63" spans="1:34">
      <c r="A63" s="1" t="s">
        <v>188</v>
      </c>
      <c r="B63" s="1">
        <v>24.481688684256099</v>
      </c>
      <c r="C63" s="1">
        <v>68.77</v>
      </c>
      <c r="D63" s="1">
        <v>9.0299999999999994</v>
      </c>
      <c r="E63" s="1">
        <v>0</v>
      </c>
      <c r="F63" s="1">
        <v>3396852</v>
      </c>
      <c r="G63" s="1">
        <v>5051</v>
      </c>
      <c r="H63" s="1" t="s">
        <v>34</v>
      </c>
      <c r="I63" s="1" t="s">
        <v>100</v>
      </c>
      <c r="J63" s="1">
        <v>83.72</v>
      </c>
      <c r="K63" s="1">
        <v>4.6500000000000004</v>
      </c>
      <c r="L63" s="1">
        <v>0</v>
      </c>
      <c r="M63" s="1">
        <v>3.7074183653032402</v>
      </c>
      <c r="N63" s="1">
        <v>10.6679343653032</v>
      </c>
      <c r="O63" s="1">
        <v>19.4338272778561</v>
      </c>
      <c r="P63" s="1">
        <v>3.88524</v>
      </c>
      <c r="Q63" s="1">
        <v>10.4886</v>
      </c>
      <c r="R63" s="1">
        <v>17.892399999999999</v>
      </c>
      <c r="S63" s="1">
        <v>8.1460119999999997E-2</v>
      </c>
      <c r="T63" s="1">
        <v>0.15139183000000001</v>
      </c>
      <c r="U63" s="1">
        <v>0.16311671999999999</v>
      </c>
      <c r="V63" s="1" t="s">
        <v>189</v>
      </c>
      <c r="W63" s="1">
        <v>62.81</v>
      </c>
      <c r="X63" s="1">
        <v>0.78858107236360397</v>
      </c>
    </row>
    <row r="64" spans="1:34">
      <c r="A64" s="1" t="s">
        <v>190</v>
      </c>
      <c r="B64" s="1">
        <v>31.635639006999</v>
      </c>
      <c r="C64" s="1">
        <v>71.5</v>
      </c>
      <c r="D64" s="1">
        <v>8.14</v>
      </c>
      <c r="E64" s="1">
        <v>0</v>
      </c>
      <c r="F64" s="1">
        <v>3785831</v>
      </c>
      <c r="G64" s="1">
        <v>4480</v>
      </c>
      <c r="H64" s="1" t="s">
        <v>29</v>
      </c>
      <c r="I64" s="1" t="s">
        <v>100</v>
      </c>
      <c r="J64" s="1">
        <v>76.739999999999995</v>
      </c>
      <c r="K64" s="1">
        <v>11.63</v>
      </c>
      <c r="L64" s="1">
        <v>0</v>
      </c>
      <c r="M64" s="1">
        <v>3.5434903090277801</v>
      </c>
      <c r="N64" s="1">
        <v>9.4052580949074098</v>
      </c>
      <c r="O64" s="1">
        <v>20.461391777777798</v>
      </c>
      <c r="P64" s="1">
        <v>3.84944</v>
      </c>
      <c r="Q64" s="1">
        <v>9.0081600000000002</v>
      </c>
      <c r="R64" s="1">
        <v>18.250800000000002</v>
      </c>
      <c r="S64" s="1">
        <v>8.3953420000000001E-2</v>
      </c>
      <c r="T64" s="1">
        <v>0.14356172</v>
      </c>
      <c r="U64" s="1">
        <v>0.17914440000000001</v>
      </c>
      <c r="V64" s="1" t="s">
        <v>191</v>
      </c>
      <c r="W64" s="1">
        <v>54.47</v>
      </c>
      <c r="X64" s="1" t="s">
        <v>32</v>
      </c>
      <c r="Y64" s="1" t="s">
        <v>192</v>
      </c>
      <c r="Z64" s="1" t="s">
        <v>193</v>
      </c>
      <c r="AA64" s="1">
        <v>99.802000000000007</v>
      </c>
      <c r="AB64" s="1">
        <v>1529</v>
      </c>
      <c r="AC64" s="1">
        <v>1513</v>
      </c>
      <c r="AD64" s="1">
        <v>3</v>
      </c>
      <c r="AE64" s="1">
        <v>0</v>
      </c>
      <c r="AF64" s="1">
        <v>0</v>
      </c>
      <c r="AG64" s="1">
        <v>2778</v>
      </c>
      <c r="AH64" s="1">
        <v>99</v>
      </c>
    </row>
    <row r="65" spans="1:34">
      <c r="A65" s="1" t="s">
        <v>194</v>
      </c>
      <c r="B65" s="1">
        <v>60.376188730122799</v>
      </c>
      <c r="C65" s="1">
        <v>88.37</v>
      </c>
      <c r="D65" s="1">
        <v>5.93</v>
      </c>
      <c r="E65" s="1">
        <v>10.53</v>
      </c>
      <c r="F65" s="1">
        <v>3668852</v>
      </c>
      <c r="G65" s="1">
        <v>11054</v>
      </c>
      <c r="H65" s="1" t="s">
        <v>29</v>
      </c>
      <c r="I65" s="1" t="s">
        <v>100</v>
      </c>
      <c r="J65" s="1">
        <v>76.739999999999995</v>
      </c>
      <c r="K65" s="1">
        <v>11.63</v>
      </c>
      <c r="L65" s="1">
        <v>0</v>
      </c>
      <c r="M65" s="1">
        <v>3.3709691943820199</v>
      </c>
      <c r="N65" s="1">
        <v>14.441429011236</v>
      </c>
      <c r="O65" s="1">
        <v>47.670833752809003</v>
      </c>
      <c r="P65" s="1">
        <v>3.32463</v>
      </c>
      <c r="Q65" s="1">
        <v>14.429</v>
      </c>
      <c r="R65" s="1">
        <v>47.939</v>
      </c>
      <c r="S65" s="1">
        <v>7.3724575000000001E-2</v>
      </c>
      <c r="T65" s="1">
        <v>0.20763836999999999</v>
      </c>
      <c r="U65" s="1">
        <v>0.41046724000000001</v>
      </c>
      <c r="V65" s="1" t="s">
        <v>195</v>
      </c>
      <c r="W65" s="1">
        <v>63.76</v>
      </c>
      <c r="X65" s="1" t="s">
        <v>32</v>
      </c>
    </row>
    <row r="66" spans="1:34">
      <c r="A66" s="1" t="s">
        <v>196</v>
      </c>
      <c r="B66" s="1">
        <v>96.956860786101103</v>
      </c>
      <c r="C66" s="1">
        <v>95.51</v>
      </c>
      <c r="D66" s="1">
        <v>0</v>
      </c>
      <c r="E66" s="1">
        <v>0</v>
      </c>
      <c r="F66" s="1">
        <v>5411374</v>
      </c>
      <c r="G66" s="1">
        <v>74769</v>
      </c>
      <c r="H66" s="1" t="s">
        <v>41</v>
      </c>
      <c r="I66" s="1" t="s">
        <v>44</v>
      </c>
      <c r="J66" s="1">
        <v>100</v>
      </c>
      <c r="K66" s="1">
        <v>0</v>
      </c>
      <c r="L66" s="1">
        <v>0</v>
      </c>
      <c r="M66" s="1">
        <v>3.3619117886178902</v>
      </c>
      <c r="N66" s="1">
        <v>26.1898926829268</v>
      </c>
      <c r="O66" s="1">
        <v>72.417140650406495</v>
      </c>
      <c r="P66" s="1">
        <v>3.30864</v>
      </c>
      <c r="Q66" s="1">
        <v>26.232099999999999</v>
      </c>
      <c r="R66" s="1">
        <v>71.040000000000006</v>
      </c>
      <c r="S66" s="1">
        <v>7.2162225999999996E-2</v>
      </c>
      <c r="T66" s="1">
        <v>0.38293244999999998</v>
      </c>
      <c r="U66" s="1">
        <v>0.63482570000000005</v>
      </c>
      <c r="V66" s="1" t="s">
        <v>197</v>
      </c>
      <c r="W66" s="1">
        <v>92.37</v>
      </c>
      <c r="X66" s="1">
        <v>0.98836813985911298</v>
      </c>
    </row>
    <row r="67" spans="1:34">
      <c r="A67" s="1" t="s">
        <v>198</v>
      </c>
      <c r="B67" s="1">
        <v>74.804323781307602</v>
      </c>
      <c r="C67" s="1">
        <v>95.32</v>
      </c>
      <c r="D67" s="1">
        <v>4.5199999999999996</v>
      </c>
      <c r="E67" s="1">
        <v>14.29</v>
      </c>
      <c r="F67" s="1">
        <v>3709697</v>
      </c>
      <c r="G67" s="1">
        <v>71917</v>
      </c>
      <c r="H67" s="1" t="s">
        <v>41</v>
      </c>
      <c r="I67" s="1" t="s">
        <v>30</v>
      </c>
      <c r="J67" s="1">
        <v>100</v>
      </c>
      <c r="K67" s="1">
        <v>2.33</v>
      </c>
      <c r="L67" s="1">
        <v>0</v>
      </c>
      <c r="M67" s="1">
        <v>3.1077397499999999</v>
      </c>
      <c r="N67" s="1">
        <v>57.346309124999998</v>
      </c>
      <c r="O67" s="1">
        <v>515.38514999999995</v>
      </c>
      <c r="P67" s="1">
        <v>3.1405249999999998</v>
      </c>
      <c r="Q67" s="1">
        <v>58.727899999999998</v>
      </c>
      <c r="R67" s="1">
        <v>522.19899999999996</v>
      </c>
      <c r="S67" s="1">
        <v>6.7489019999999997E-2</v>
      </c>
      <c r="T67" s="1">
        <v>0.83563595999999996</v>
      </c>
      <c r="U67" s="1">
        <v>4.4081099999999998</v>
      </c>
      <c r="V67" s="1" t="s">
        <v>199</v>
      </c>
      <c r="W67" s="1">
        <v>90.23</v>
      </c>
      <c r="X67" s="1">
        <v>0.97606854676447197</v>
      </c>
      <c r="Y67" s="1" t="s">
        <v>200</v>
      </c>
      <c r="Z67" s="1" t="s">
        <v>201</v>
      </c>
      <c r="AA67" s="1">
        <v>98.055000000000007</v>
      </c>
      <c r="AB67" s="1">
        <v>1557</v>
      </c>
      <c r="AC67" s="1">
        <v>1491</v>
      </c>
      <c r="AD67" s="1">
        <v>29</v>
      </c>
      <c r="AE67" s="1">
        <v>0</v>
      </c>
      <c r="AF67" s="1">
        <v>0</v>
      </c>
      <c r="AG67" s="1">
        <v>2593</v>
      </c>
      <c r="AH67" s="1">
        <v>96</v>
      </c>
    </row>
    <row r="68" spans="1:34">
      <c r="A68" s="1" t="s">
        <v>202</v>
      </c>
      <c r="B68" s="1">
        <v>80.695285524240603</v>
      </c>
      <c r="C68" s="1">
        <v>86.93</v>
      </c>
      <c r="D68" s="1">
        <v>1.6</v>
      </c>
      <c r="E68" s="1">
        <v>50</v>
      </c>
      <c r="F68" s="1">
        <v>1611921</v>
      </c>
      <c r="G68" s="1">
        <v>8139</v>
      </c>
      <c r="H68" s="1" t="s">
        <v>29</v>
      </c>
      <c r="I68" s="1" t="s">
        <v>30</v>
      </c>
      <c r="J68" s="1">
        <v>20.93</v>
      </c>
      <c r="K68" s="1">
        <v>2.33</v>
      </c>
      <c r="L68" s="1">
        <v>0</v>
      </c>
      <c r="M68" s="1">
        <v>3.0980132405063299</v>
      </c>
      <c r="N68" s="1">
        <v>9.9978961181434602</v>
      </c>
      <c r="O68" s="1">
        <v>31.034344894514799</v>
      </c>
      <c r="P68" s="1">
        <v>3.1102400000000001</v>
      </c>
      <c r="Q68" s="1">
        <v>9.9425799999999995</v>
      </c>
      <c r="R68" s="1">
        <v>30.615200000000002</v>
      </c>
      <c r="S68" s="1">
        <v>7.0940840000000005E-2</v>
      </c>
      <c r="T68" s="1">
        <v>0.14673099000000001</v>
      </c>
      <c r="U68" s="1">
        <v>0.27228415</v>
      </c>
      <c r="V68" s="1" t="s">
        <v>203</v>
      </c>
      <c r="W68" s="1">
        <v>89.79</v>
      </c>
      <c r="X68" s="1" t="s">
        <v>32</v>
      </c>
    </row>
    <row r="69" spans="1:34">
      <c r="A69" s="1" t="s">
        <v>204</v>
      </c>
      <c r="B69" s="1">
        <v>76.013952934257603</v>
      </c>
      <c r="C69" s="1">
        <v>96.63</v>
      </c>
      <c r="D69" s="1">
        <v>4.5599999999999996</v>
      </c>
      <c r="E69" s="1">
        <v>16.670000000000002</v>
      </c>
      <c r="F69" s="1">
        <v>2941485</v>
      </c>
      <c r="G69" s="1">
        <v>67236</v>
      </c>
      <c r="H69" s="1" t="s">
        <v>41</v>
      </c>
      <c r="I69" s="1" t="s">
        <v>30</v>
      </c>
      <c r="J69" s="1">
        <v>100</v>
      </c>
      <c r="K69" s="1">
        <v>0</v>
      </c>
      <c r="L69" s="1">
        <v>0</v>
      </c>
      <c r="M69" s="1">
        <v>3.0035464864864898</v>
      </c>
      <c r="N69" s="1">
        <v>43.706675675675697</v>
      </c>
      <c r="O69" s="1">
        <v>110.02708108108099</v>
      </c>
      <c r="P69" s="1">
        <v>3.0436999999999999</v>
      </c>
      <c r="Q69" s="1">
        <v>45.249949999999998</v>
      </c>
      <c r="R69" s="1">
        <v>113.108</v>
      </c>
      <c r="S69" s="1">
        <v>6.6484520000000005E-2</v>
      </c>
      <c r="T69" s="1">
        <v>0.65145516000000003</v>
      </c>
      <c r="U69" s="1">
        <v>0.96425430000000001</v>
      </c>
      <c r="V69" s="1" t="s">
        <v>205</v>
      </c>
      <c r="W69" s="1">
        <v>90.33</v>
      </c>
      <c r="X69" s="1">
        <v>0.80816222032066898</v>
      </c>
      <c r="Y69" s="1" t="s">
        <v>206</v>
      </c>
      <c r="Z69" s="1" t="s">
        <v>207</v>
      </c>
      <c r="AA69" s="1">
        <v>99.540999999999997</v>
      </c>
      <c r="AB69" s="1">
        <v>1564</v>
      </c>
      <c r="AC69" s="1">
        <v>1525</v>
      </c>
      <c r="AD69" s="1">
        <v>7</v>
      </c>
      <c r="AE69" s="1">
        <v>0</v>
      </c>
      <c r="AF69" s="1">
        <v>0</v>
      </c>
      <c r="AG69" s="1">
        <v>2778</v>
      </c>
      <c r="AH69" s="1">
        <v>98</v>
      </c>
    </row>
    <row r="70" spans="1:34">
      <c r="A70" s="1" t="s">
        <v>208</v>
      </c>
      <c r="B70" s="1">
        <v>62.2880136064867</v>
      </c>
      <c r="C70" s="1">
        <v>66.599999999999994</v>
      </c>
      <c r="D70" s="1">
        <v>1.04</v>
      </c>
      <c r="E70" s="1">
        <v>0</v>
      </c>
      <c r="F70" s="1">
        <v>2749745</v>
      </c>
      <c r="G70" s="1">
        <v>5702</v>
      </c>
      <c r="H70" s="1" t="s">
        <v>34</v>
      </c>
      <c r="I70" s="1" t="s">
        <v>30</v>
      </c>
      <c r="J70" s="1">
        <v>81.400000000000006</v>
      </c>
      <c r="K70" s="1">
        <v>0</v>
      </c>
      <c r="L70" s="1">
        <v>0</v>
      </c>
      <c r="M70" s="1">
        <v>2.866646925</v>
      </c>
      <c r="N70" s="1">
        <v>14.0793893653846</v>
      </c>
      <c r="O70" s="1">
        <v>25.7305337884615</v>
      </c>
      <c r="P70" s="1">
        <v>2.8218049999999999</v>
      </c>
      <c r="Q70" s="1">
        <v>14.03205</v>
      </c>
      <c r="R70" s="1">
        <v>24.646100000000001</v>
      </c>
      <c r="S70" s="1">
        <v>6.0917575000000002E-2</v>
      </c>
      <c r="T70" s="1">
        <v>0.19892466</v>
      </c>
      <c r="U70" s="1">
        <v>0.21324088999999999</v>
      </c>
      <c r="V70" s="1" t="s">
        <v>209</v>
      </c>
      <c r="W70" s="1">
        <v>61.99</v>
      </c>
      <c r="X70" s="1">
        <v>0.74708533182681902</v>
      </c>
      <c r="Y70" s="1" t="s">
        <v>210</v>
      </c>
      <c r="Z70" s="1" t="s">
        <v>211</v>
      </c>
      <c r="AA70" s="1">
        <v>89.870999999999995</v>
      </c>
      <c r="AB70" s="1">
        <v>472</v>
      </c>
      <c r="AC70" s="1">
        <v>464</v>
      </c>
      <c r="AD70" s="1">
        <v>39</v>
      </c>
      <c r="AE70" s="1">
        <v>8</v>
      </c>
      <c r="AF70" s="2">
        <v>6.9900000000000007E-167</v>
      </c>
      <c r="AG70" s="1">
        <v>590</v>
      </c>
      <c r="AH70" s="1">
        <v>98</v>
      </c>
    </row>
    <row r="71" spans="1:34">
      <c r="A71" s="1" t="s">
        <v>212</v>
      </c>
      <c r="B71" s="1">
        <v>50.734966761176999</v>
      </c>
      <c r="C71" s="1">
        <v>66.77</v>
      </c>
      <c r="D71" s="1">
        <v>3.61</v>
      </c>
      <c r="E71" s="1">
        <v>25</v>
      </c>
      <c r="F71" s="1">
        <v>1091730</v>
      </c>
      <c r="G71" s="1">
        <v>16030</v>
      </c>
      <c r="H71" s="1" t="s">
        <v>34</v>
      </c>
      <c r="I71" s="1" t="s">
        <v>30</v>
      </c>
      <c r="J71" s="1">
        <v>86.05</v>
      </c>
      <c r="K71" s="1">
        <v>0</v>
      </c>
      <c r="L71" s="1">
        <v>0</v>
      </c>
      <c r="M71" s="1">
        <v>2.8537715841584199</v>
      </c>
      <c r="N71" s="1">
        <v>12.8827831683168</v>
      </c>
      <c r="O71" s="1">
        <v>27.267997524752499</v>
      </c>
      <c r="P71" s="1">
        <v>2.8662800000000002</v>
      </c>
      <c r="Q71" s="1">
        <v>13.075200000000001</v>
      </c>
      <c r="R71" s="1">
        <v>27.727699999999999</v>
      </c>
      <c r="S71" s="1">
        <v>6.3182290000000002E-2</v>
      </c>
      <c r="T71" s="1">
        <v>0.19173660000000001</v>
      </c>
      <c r="U71" s="1">
        <v>0.23676361000000001</v>
      </c>
      <c r="V71" s="1" t="s">
        <v>213</v>
      </c>
      <c r="W71" s="1">
        <v>61.6</v>
      </c>
      <c r="X71" s="1">
        <v>0.72376074563093296</v>
      </c>
      <c r="Y71" s="1" t="s">
        <v>214</v>
      </c>
      <c r="Z71" s="1" t="s">
        <v>215</v>
      </c>
      <c r="AA71" s="1">
        <v>99.066000000000003</v>
      </c>
      <c r="AB71" s="1">
        <v>1505</v>
      </c>
      <c r="AC71" s="1">
        <v>1499</v>
      </c>
      <c r="AD71" s="1">
        <v>14</v>
      </c>
      <c r="AE71" s="1">
        <v>0</v>
      </c>
      <c r="AF71" s="1">
        <v>0</v>
      </c>
      <c r="AG71" s="1">
        <v>2691</v>
      </c>
      <c r="AH71" s="1">
        <v>99</v>
      </c>
    </row>
    <row r="72" spans="1:34">
      <c r="A72" s="1" t="s">
        <v>216</v>
      </c>
      <c r="B72" s="1">
        <v>65.834452747144098</v>
      </c>
      <c r="C72" s="1">
        <v>94.39</v>
      </c>
      <c r="D72" s="1">
        <v>6.13</v>
      </c>
      <c r="E72" s="1">
        <v>10</v>
      </c>
      <c r="F72" s="1">
        <v>3002449</v>
      </c>
      <c r="G72" s="1">
        <v>87681</v>
      </c>
      <c r="H72" s="1" t="s">
        <v>41</v>
      </c>
      <c r="I72" s="1" t="s">
        <v>100</v>
      </c>
      <c r="J72" s="1">
        <v>100</v>
      </c>
      <c r="K72" s="1">
        <v>2.33</v>
      </c>
      <c r="L72" s="1">
        <v>0</v>
      </c>
      <c r="M72" s="1">
        <v>2.5659867346938801</v>
      </c>
      <c r="N72" s="1">
        <v>36.641820408163298</v>
      </c>
      <c r="O72" s="1">
        <v>129.887734693878</v>
      </c>
      <c r="P72" s="1">
        <v>2.5854300000000001</v>
      </c>
      <c r="Q72" s="1">
        <v>37.2117</v>
      </c>
      <c r="R72" s="1">
        <v>130.70400000000001</v>
      </c>
      <c r="S72" s="1">
        <v>5.7208505E-2</v>
      </c>
      <c r="T72" s="1">
        <v>0.53191995999999997</v>
      </c>
      <c r="U72" s="1">
        <v>1.101675</v>
      </c>
      <c r="V72" s="1" t="s">
        <v>217</v>
      </c>
      <c r="W72" s="1">
        <v>91.66</v>
      </c>
      <c r="X72" s="1" t="s">
        <v>32</v>
      </c>
    </row>
    <row r="73" spans="1:34">
      <c r="A73" s="1" t="s">
        <v>218</v>
      </c>
      <c r="B73" s="1">
        <v>81.481397240556802</v>
      </c>
      <c r="C73" s="1">
        <v>96.51</v>
      </c>
      <c r="D73" s="1">
        <v>3.23</v>
      </c>
      <c r="E73" s="1">
        <v>0</v>
      </c>
      <c r="F73" s="1">
        <v>5412125</v>
      </c>
      <c r="G73" s="1">
        <v>16703</v>
      </c>
      <c r="H73" s="1" t="s">
        <v>41</v>
      </c>
      <c r="I73" s="1" t="s">
        <v>30</v>
      </c>
      <c r="J73" s="1">
        <v>97.67</v>
      </c>
      <c r="K73" s="1">
        <v>0</v>
      </c>
      <c r="L73" s="1">
        <v>0</v>
      </c>
      <c r="M73" s="1">
        <v>2.4894644324324302</v>
      </c>
      <c r="N73" s="1">
        <v>21.559550748440699</v>
      </c>
      <c r="O73" s="1">
        <v>32.714431164241198</v>
      </c>
      <c r="P73" s="1">
        <v>2.4708899999999998</v>
      </c>
      <c r="Q73" s="1">
        <v>22.080500000000001</v>
      </c>
      <c r="R73" s="1">
        <v>32.1434</v>
      </c>
      <c r="S73" s="1">
        <v>5.3002417000000003E-2</v>
      </c>
      <c r="T73" s="1">
        <v>0.31243932000000002</v>
      </c>
      <c r="U73" s="1">
        <v>0.27465584999999998</v>
      </c>
      <c r="V73" s="1" t="s">
        <v>219</v>
      </c>
      <c r="W73" s="1">
        <v>88.9</v>
      </c>
      <c r="X73" s="1">
        <v>0.829467780989118</v>
      </c>
      <c r="Y73" s="1" t="s">
        <v>220</v>
      </c>
      <c r="Z73" s="1" t="s">
        <v>221</v>
      </c>
      <c r="AA73" s="1">
        <v>96.68</v>
      </c>
      <c r="AB73" s="1">
        <v>1002</v>
      </c>
      <c r="AC73" s="1">
        <v>994</v>
      </c>
      <c r="AD73" s="1">
        <v>29</v>
      </c>
      <c r="AE73" s="1">
        <v>4</v>
      </c>
      <c r="AF73" s="1">
        <v>0</v>
      </c>
      <c r="AG73" s="1">
        <v>1650</v>
      </c>
      <c r="AH73" s="1">
        <v>99</v>
      </c>
    </row>
    <row r="74" spans="1:34">
      <c r="A74" s="1" t="s">
        <v>222</v>
      </c>
      <c r="B74" s="1">
        <v>60.3814828794888</v>
      </c>
      <c r="C74" s="1">
        <v>68.040000000000006</v>
      </c>
      <c r="D74" s="1">
        <v>1.72</v>
      </c>
      <c r="E74" s="1">
        <v>0</v>
      </c>
      <c r="F74" s="1">
        <v>2277780</v>
      </c>
      <c r="G74" s="1">
        <v>7294</v>
      </c>
      <c r="H74" s="1" t="s">
        <v>34</v>
      </c>
      <c r="I74" s="1" t="s">
        <v>30</v>
      </c>
      <c r="J74" s="1">
        <v>86.05</v>
      </c>
      <c r="K74" s="1">
        <v>0</v>
      </c>
      <c r="L74" s="1">
        <v>0</v>
      </c>
      <c r="M74" s="1">
        <v>2.2056342628726302</v>
      </c>
      <c r="N74" s="1">
        <v>134.75046585365899</v>
      </c>
      <c r="O74" s="1">
        <v>183.14490785907901</v>
      </c>
      <c r="P74" s="1">
        <v>0.75623200000000002</v>
      </c>
      <c r="Q74" s="1">
        <v>136.17400000000001</v>
      </c>
      <c r="R74" s="1">
        <v>179.983</v>
      </c>
      <c r="S74" s="1">
        <v>6.5210915999999994E-2</v>
      </c>
      <c r="T74" s="1">
        <v>2.2003509999999999</v>
      </c>
      <c r="U74" s="1">
        <v>1.7332008999999999</v>
      </c>
      <c r="V74" s="1" t="s">
        <v>223</v>
      </c>
      <c r="W74" s="1">
        <v>69.16</v>
      </c>
      <c r="X74" s="1">
        <v>0.97741442912408705</v>
      </c>
      <c r="Y74" s="1" t="s">
        <v>224</v>
      </c>
      <c r="Z74" s="1" t="s">
        <v>225</v>
      </c>
      <c r="AA74" s="1">
        <v>99.486999999999995</v>
      </c>
      <c r="AB74" s="1">
        <v>1563</v>
      </c>
      <c r="AC74" s="1">
        <v>1560</v>
      </c>
      <c r="AD74" s="1">
        <v>6</v>
      </c>
      <c r="AE74" s="1">
        <v>2</v>
      </c>
      <c r="AF74" s="1">
        <v>0</v>
      </c>
      <c r="AG74" s="1">
        <v>2839</v>
      </c>
      <c r="AH74" s="1">
        <v>99</v>
      </c>
    </row>
    <row r="75" spans="1:34">
      <c r="A75" s="1" t="s">
        <v>226</v>
      </c>
      <c r="B75" s="1">
        <v>91.831554680051894</v>
      </c>
      <c r="C75" s="1">
        <v>97.28</v>
      </c>
      <c r="D75" s="1">
        <v>1.49</v>
      </c>
      <c r="E75" s="1">
        <v>50</v>
      </c>
      <c r="F75" s="1">
        <v>3282606</v>
      </c>
      <c r="G75" s="1">
        <v>31125</v>
      </c>
      <c r="H75" s="1" t="s">
        <v>41</v>
      </c>
      <c r="I75" s="1" t="s">
        <v>30</v>
      </c>
      <c r="J75" s="1">
        <v>90.7</v>
      </c>
      <c r="K75" s="1">
        <v>11.63</v>
      </c>
      <c r="L75" s="1">
        <v>40</v>
      </c>
      <c r="M75" s="1">
        <v>2.0179453220339001</v>
      </c>
      <c r="N75" s="1">
        <v>32.915278079095998</v>
      </c>
      <c r="O75" s="1">
        <v>109.364672316384</v>
      </c>
      <c r="P75" s="1">
        <v>2.21252</v>
      </c>
      <c r="Q75" s="1">
        <v>35.486499999999999</v>
      </c>
      <c r="R75" s="1">
        <v>117.727</v>
      </c>
      <c r="S75" s="1">
        <v>5.2676655000000003E-2</v>
      </c>
      <c r="T75" s="1">
        <v>0.52238446000000005</v>
      </c>
      <c r="U75" s="1">
        <v>1.0089767999999999</v>
      </c>
      <c r="V75" s="1" t="s">
        <v>227</v>
      </c>
      <c r="W75" s="1">
        <v>84.89</v>
      </c>
      <c r="X75" s="1" t="s">
        <v>32</v>
      </c>
      <c r="Y75" s="1" t="s">
        <v>228</v>
      </c>
      <c r="Z75" s="1" t="s">
        <v>229</v>
      </c>
      <c r="AA75" s="1">
        <v>92.649000000000001</v>
      </c>
      <c r="AB75" s="1">
        <v>926</v>
      </c>
      <c r="AC75" s="1">
        <v>925</v>
      </c>
      <c r="AD75" s="1">
        <v>60</v>
      </c>
      <c r="AE75" s="1">
        <v>8</v>
      </c>
      <c r="AF75" s="1">
        <v>0</v>
      </c>
      <c r="AG75" s="1">
        <v>1325</v>
      </c>
      <c r="AH75" s="1">
        <v>99</v>
      </c>
    </row>
    <row r="76" spans="1:34">
      <c r="A76" s="1" t="s">
        <v>230</v>
      </c>
      <c r="B76" s="1">
        <v>58.430733380884803</v>
      </c>
      <c r="C76" s="1">
        <v>69.16</v>
      </c>
      <c r="D76" s="1">
        <v>2.58</v>
      </c>
      <c r="E76" s="1">
        <v>50</v>
      </c>
      <c r="F76" s="1">
        <v>2304784</v>
      </c>
      <c r="G76" s="1">
        <v>5514</v>
      </c>
      <c r="H76" s="1" t="s">
        <v>34</v>
      </c>
      <c r="I76" s="1" t="s">
        <v>30</v>
      </c>
      <c r="J76" s="1">
        <v>74.42</v>
      </c>
      <c r="K76" s="1">
        <v>4.6500000000000004</v>
      </c>
      <c r="L76" s="1">
        <v>0</v>
      </c>
      <c r="M76" s="1">
        <v>1.90743582034632</v>
      </c>
      <c r="N76" s="1">
        <v>12.015199372294401</v>
      </c>
      <c r="O76" s="1">
        <v>43.589743506493498</v>
      </c>
      <c r="P76" s="1">
        <v>1.88262</v>
      </c>
      <c r="Q76" s="1">
        <v>12.10375</v>
      </c>
      <c r="R76" s="1">
        <v>42.955950000000001</v>
      </c>
      <c r="S76" s="1">
        <v>4.3038737000000001E-2</v>
      </c>
      <c r="T76" s="1">
        <v>0.17698469999999999</v>
      </c>
      <c r="U76" s="1">
        <v>0.37884020000000002</v>
      </c>
      <c r="V76" s="1" t="s">
        <v>231</v>
      </c>
      <c r="W76" s="1">
        <v>64.180000000000007</v>
      </c>
      <c r="X76" s="1">
        <v>0.95465332927798796</v>
      </c>
    </row>
    <row r="77" spans="1:34">
      <c r="A77" s="1" t="s">
        <v>232</v>
      </c>
      <c r="B77" s="1">
        <v>93.883249906551498</v>
      </c>
      <c r="C77" s="1">
        <v>97.74</v>
      </c>
      <c r="D77" s="1">
        <v>1.1000000000000001</v>
      </c>
      <c r="E77" s="1">
        <v>0</v>
      </c>
      <c r="F77" s="1">
        <v>4080899</v>
      </c>
      <c r="G77" s="1">
        <v>184714</v>
      </c>
      <c r="H77" s="1" t="s">
        <v>41</v>
      </c>
      <c r="I77" s="1" t="s">
        <v>30</v>
      </c>
      <c r="J77" s="1">
        <v>100</v>
      </c>
      <c r="K77" s="1">
        <v>0</v>
      </c>
      <c r="L77" s="1">
        <v>0</v>
      </c>
      <c r="M77" s="1">
        <v>1.7437502</v>
      </c>
      <c r="N77" s="1">
        <v>36.502033333333301</v>
      </c>
      <c r="O77" s="1">
        <v>58.346797777777802</v>
      </c>
      <c r="P77" s="1">
        <v>1.2271700000000001</v>
      </c>
      <c r="Q77" s="1">
        <v>36.639200000000002</v>
      </c>
      <c r="R77" s="1">
        <v>58.626300000000001</v>
      </c>
      <c r="S77" s="1">
        <v>2.6114427999999999E-2</v>
      </c>
      <c r="T77" s="1">
        <v>0.50860523999999996</v>
      </c>
      <c r="U77" s="1">
        <v>0.48001830000000001</v>
      </c>
      <c r="V77" s="1" t="s">
        <v>233</v>
      </c>
      <c r="W77" s="1">
        <v>95.89</v>
      </c>
      <c r="X77" s="1">
        <v>0.83592825316853403</v>
      </c>
    </row>
    <row r="78" spans="1:34">
      <c r="A78" s="1" t="s">
        <v>234</v>
      </c>
      <c r="B78" s="1">
        <v>80.746881902719494</v>
      </c>
      <c r="C78" s="1">
        <v>96.47</v>
      </c>
      <c r="D78" s="1">
        <v>3.67</v>
      </c>
      <c r="E78" s="1">
        <v>42.11</v>
      </c>
      <c r="F78" s="1">
        <v>3063328</v>
      </c>
      <c r="G78" s="1">
        <v>13896</v>
      </c>
      <c r="H78" s="1" t="s">
        <v>41</v>
      </c>
      <c r="I78" s="1" t="s">
        <v>30</v>
      </c>
      <c r="J78" s="1">
        <v>100</v>
      </c>
      <c r="K78" s="1">
        <v>6.98</v>
      </c>
      <c r="L78" s="1">
        <v>50</v>
      </c>
      <c r="M78" s="1">
        <v>1.6083790909281399</v>
      </c>
      <c r="N78" s="1">
        <v>25.625554489521001</v>
      </c>
      <c r="O78" s="1">
        <v>118.120280568263</v>
      </c>
      <c r="P78" s="1">
        <v>0</v>
      </c>
      <c r="Q78" s="1">
        <v>28.446400000000001</v>
      </c>
      <c r="R78" s="1">
        <v>139.04599999999999</v>
      </c>
      <c r="S78" s="1">
        <v>2.1883221000000001E-2</v>
      </c>
      <c r="T78" s="1">
        <v>0.45387512000000002</v>
      </c>
      <c r="U78" s="1">
        <v>1.2052007</v>
      </c>
      <c r="V78" s="1" t="s">
        <v>235</v>
      </c>
      <c r="W78" s="1">
        <v>92.37</v>
      </c>
      <c r="X78" s="1">
        <v>0.949236667474747</v>
      </c>
    </row>
    <row r="79" spans="1:34">
      <c r="A79" s="1" t="s">
        <v>236</v>
      </c>
      <c r="B79" s="1">
        <v>68.844377590084093</v>
      </c>
      <c r="C79" s="1">
        <v>87.11</v>
      </c>
      <c r="D79" s="1">
        <v>3.85</v>
      </c>
      <c r="E79" s="1">
        <v>0</v>
      </c>
      <c r="F79" s="1">
        <v>2979977</v>
      </c>
      <c r="G79" s="1">
        <v>8887</v>
      </c>
      <c r="H79" s="1" t="s">
        <v>29</v>
      </c>
      <c r="I79" s="1" t="s">
        <v>30</v>
      </c>
      <c r="J79" s="1">
        <v>100</v>
      </c>
      <c r="K79" s="1">
        <v>0</v>
      </c>
      <c r="L79" s="1">
        <v>0</v>
      </c>
      <c r="M79" s="1">
        <v>0.80931782030075206</v>
      </c>
      <c r="N79" s="1">
        <v>16.622832260651599</v>
      </c>
      <c r="O79" s="1">
        <v>47.406253884711802</v>
      </c>
      <c r="P79" s="1">
        <v>0.75858300000000001</v>
      </c>
      <c r="Q79" s="1">
        <v>16.438500000000001</v>
      </c>
      <c r="R79" s="1">
        <v>46.612499999999997</v>
      </c>
      <c r="S79" s="1">
        <v>1.665962E-2</v>
      </c>
      <c r="T79" s="1">
        <v>0.23422217000000001</v>
      </c>
      <c r="U79" s="1">
        <v>0.3972212</v>
      </c>
      <c r="V79" s="1" t="s">
        <v>237</v>
      </c>
      <c r="W79" s="1">
        <v>83.18</v>
      </c>
      <c r="X79" s="1">
        <v>0.87162629215322196</v>
      </c>
    </row>
    <row r="80" spans="1:34">
      <c r="A80" s="1" t="s">
        <v>238</v>
      </c>
      <c r="B80" s="1">
        <v>94.095007174334896</v>
      </c>
      <c r="C80" s="1">
        <v>98.4</v>
      </c>
      <c r="D80" s="1">
        <v>1.33</v>
      </c>
      <c r="E80" s="1">
        <v>66.67</v>
      </c>
      <c r="F80" s="1">
        <v>1803325</v>
      </c>
      <c r="G80" s="1">
        <v>78812</v>
      </c>
      <c r="H80" s="1" t="s">
        <v>41</v>
      </c>
      <c r="I80" s="1" t="s">
        <v>30</v>
      </c>
      <c r="J80" s="1">
        <v>34.880000000000003</v>
      </c>
      <c r="K80" s="1">
        <v>0</v>
      </c>
      <c r="L80" s="1">
        <v>0</v>
      </c>
      <c r="M80" s="1">
        <v>0.79107377142857105</v>
      </c>
      <c r="N80" s="1">
        <v>55.840755357142903</v>
      </c>
      <c r="O80" s="1">
        <v>31.7618767857143</v>
      </c>
      <c r="P80" s="1">
        <v>7.4784450000000002E-2</v>
      </c>
      <c r="Q80" s="1">
        <v>55.972250000000003</v>
      </c>
      <c r="R80" s="1">
        <v>32.615650000000002</v>
      </c>
      <c r="S80" s="1">
        <v>0</v>
      </c>
      <c r="T80" s="1">
        <v>0.83234669999999999</v>
      </c>
      <c r="U80" s="1">
        <v>0.29813355000000002</v>
      </c>
      <c r="V80" s="1" t="s">
        <v>239</v>
      </c>
      <c r="W80" s="1">
        <v>97.98</v>
      </c>
      <c r="X80" s="1" t="s">
        <v>32</v>
      </c>
      <c r="Y80" s="1" t="s">
        <v>240</v>
      </c>
      <c r="Z80" s="1" t="s">
        <v>241</v>
      </c>
      <c r="AA80" s="1">
        <v>99.162999999999997</v>
      </c>
      <c r="AB80" s="1">
        <v>1467</v>
      </c>
      <c r="AC80" s="1">
        <v>1433</v>
      </c>
      <c r="AD80" s="1">
        <v>12</v>
      </c>
      <c r="AE80" s="1">
        <v>0</v>
      </c>
      <c r="AF80" s="1">
        <v>0</v>
      </c>
      <c r="AG80" s="1">
        <v>2580</v>
      </c>
      <c r="AH80" s="1">
        <v>98</v>
      </c>
    </row>
    <row r="81" spans="1:34">
      <c r="A81" s="1" t="s">
        <v>242</v>
      </c>
      <c r="B81" s="1">
        <v>75.748966126993096</v>
      </c>
      <c r="C81" s="1">
        <v>97.04</v>
      </c>
      <c r="D81" s="1">
        <v>4.7699999999999996</v>
      </c>
      <c r="E81" s="1">
        <v>30</v>
      </c>
      <c r="F81" s="1">
        <v>2409560</v>
      </c>
      <c r="G81" s="1">
        <v>17216</v>
      </c>
      <c r="H81" s="1" t="s">
        <v>41</v>
      </c>
      <c r="I81" s="1" t="s">
        <v>30</v>
      </c>
      <c r="J81" s="1">
        <v>30.23</v>
      </c>
      <c r="K81" s="1">
        <v>2.33</v>
      </c>
      <c r="L81" s="1">
        <v>0</v>
      </c>
      <c r="M81" s="1">
        <v>0.78892859952381</v>
      </c>
      <c r="N81" s="1">
        <v>20.295168904761901</v>
      </c>
      <c r="O81" s="1">
        <v>52.3798728571429</v>
      </c>
      <c r="P81" s="1">
        <v>0.47261049999999999</v>
      </c>
      <c r="Q81" s="1">
        <v>20.9041</v>
      </c>
      <c r="R81" s="1">
        <v>52.568550000000002</v>
      </c>
      <c r="S81" s="1">
        <v>1.6714540999999999E-2</v>
      </c>
      <c r="T81" s="1">
        <v>0.31303312999999999</v>
      </c>
      <c r="U81" s="1">
        <v>0.47993219999999998</v>
      </c>
      <c r="V81" s="1" t="s">
        <v>243</v>
      </c>
      <c r="W81" s="1">
        <v>92.47</v>
      </c>
      <c r="X81" s="1">
        <v>0.94634355380990798</v>
      </c>
    </row>
    <row r="82" spans="1:34">
      <c r="A82" s="1" t="s">
        <v>244</v>
      </c>
      <c r="B82" s="1">
        <v>29.112272902266</v>
      </c>
      <c r="C82" s="1">
        <v>64.8</v>
      </c>
      <c r="D82" s="1">
        <v>8.2799999999999994</v>
      </c>
      <c r="E82" s="1">
        <v>57.89</v>
      </c>
      <c r="F82" s="1">
        <v>2925857</v>
      </c>
      <c r="G82" s="1">
        <v>6576</v>
      </c>
      <c r="H82" s="1" t="s">
        <v>34</v>
      </c>
      <c r="I82" s="1" t="s">
        <v>100</v>
      </c>
      <c r="J82" s="1">
        <v>86.05</v>
      </c>
      <c r="K82" s="1">
        <v>2.33</v>
      </c>
      <c r="L82" s="1">
        <v>100</v>
      </c>
      <c r="M82" s="1">
        <v>0.74193182946954805</v>
      </c>
      <c r="N82" s="1">
        <v>13.681766168958699</v>
      </c>
      <c r="O82" s="1">
        <v>115.490434774067</v>
      </c>
      <c r="P82" s="1">
        <v>0.42387799999999998</v>
      </c>
      <c r="Q82" s="1">
        <v>13.010199999999999</v>
      </c>
      <c r="R82" s="1">
        <v>119.657</v>
      </c>
      <c r="S82" s="1">
        <v>2.1538986E-2</v>
      </c>
      <c r="T82" s="1">
        <v>0.24550825000000001</v>
      </c>
      <c r="U82" s="1">
        <v>1.1548609000000001</v>
      </c>
      <c r="V82" s="1" t="s">
        <v>245</v>
      </c>
      <c r="W82" s="1">
        <v>62.27</v>
      </c>
      <c r="X82" s="1">
        <v>0.97951413043478197</v>
      </c>
    </row>
    <row r="83" spans="1:34">
      <c r="A83" s="1" t="s">
        <v>246</v>
      </c>
      <c r="B83" s="1">
        <v>76.775866327691702</v>
      </c>
      <c r="C83" s="1">
        <v>92.38</v>
      </c>
      <c r="D83" s="1">
        <v>3.36</v>
      </c>
      <c r="E83" s="1">
        <v>0</v>
      </c>
      <c r="F83" s="1">
        <v>3497012</v>
      </c>
      <c r="G83" s="1">
        <v>23536</v>
      </c>
      <c r="H83" s="1" t="s">
        <v>41</v>
      </c>
      <c r="I83" s="1" t="s">
        <v>30</v>
      </c>
      <c r="J83" s="1">
        <v>100</v>
      </c>
      <c r="K83" s="1">
        <v>0</v>
      </c>
      <c r="L83" s="1">
        <v>0</v>
      </c>
      <c r="M83" s="1">
        <v>0.71791027333333302</v>
      </c>
      <c r="N83" s="1">
        <v>79.748515294117695</v>
      </c>
      <c r="O83" s="1">
        <v>176.796389019608</v>
      </c>
      <c r="P83" s="1">
        <v>0.63956500000000005</v>
      </c>
      <c r="Q83" s="1">
        <v>84.229600000000005</v>
      </c>
      <c r="R83" s="1">
        <v>182.857</v>
      </c>
      <c r="S83" s="1">
        <v>1.8375780000000001E-2</v>
      </c>
      <c r="T83" s="1">
        <v>1.2045353999999999</v>
      </c>
      <c r="U83" s="1">
        <v>1.5932478999999999</v>
      </c>
      <c r="V83" s="1" t="s">
        <v>199</v>
      </c>
      <c r="W83" s="1">
        <v>89.58</v>
      </c>
      <c r="X83" s="1">
        <v>0.94005720931027104</v>
      </c>
    </row>
    <row r="84" spans="1:34">
      <c r="A84" s="1" t="s">
        <v>247</v>
      </c>
      <c r="B84" s="1">
        <v>90.204587536958499</v>
      </c>
      <c r="C84" s="1">
        <v>94.38</v>
      </c>
      <c r="D84" s="1">
        <v>1.1200000000000001</v>
      </c>
      <c r="E84" s="1">
        <v>0</v>
      </c>
      <c r="F84" s="1">
        <v>2933092</v>
      </c>
      <c r="G84" s="1">
        <v>67480</v>
      </c>
      <c r="H84" s="1" t="s">
        <v>41</v>
      </c>
      <c r="I84" s="1" t="s">
        <v>30</v>
      </c>
      <c r="J84" s="1">
        <v>95.35</v>
      </c>
      <c r="K84" s="1">
        <v>0</v>
      </c>
      <c r="L84" s="1">
        <v>0</v>
      </c>
      <c r="M84" s="1">
        <v>0.64953066666666703</v>
      </c>
      <c r="N84" s="1">
        <v>66.964409195402297</v>
      </c>
      <c r="O84" s="1">
        <v>38.201429367816097</v>
      </c>
      <c r="P84" s="1">
        <v>0.56833</v>
      </c>
      <c r="Q84" s="1">
        <v>66.663799999999995</v>
      </c>
      <c r="R84" s="1">
        <v>38.2669</v>
      </c>
      <c r="S84" s="1">
        <v>1.2853857E-2</v>
      </c>
      <c r="T84" s="1">
        <v>0.96649384000000005</v>
      </c>
      <c r="U84" s="1">
        <v>0.33630972999999997</v>
      </c>
      <c r="V84" s="1" t="s">
        <v>248</v>
      </c>
      <c r="W84" s="1">
        <v>87.77</v>
      </c>
      <c r="X84" s="1">
        <v>0.98694692537256801</v>
      </c>
      <c r="Y84" s="1" t="s">
        <v>249</v>
      </c>
      <c r="Z84" s="1" t="s">
        <v>250</v>
      </c>
      <c r="AA84" s="1">
        <v>100</v>
      </c>
      <c r="AB84" s="1">
        <v>1499</v>
      </c>
      <c r="AC84" s="1">
        <v>1460</v>
      </c>
      <c r="AD84" s="1">
        <v>0</v>
      </c>
      <c r="AE84" s="1">
        <v>0</v>
      </c>
      <c r="AF84" s="1">
        <v>0</v>
      </c>
      <c r="AG84" s="1">
        <v>2697</v>
      </c>
      <c r="AH84" s="1">
        <v>97</v>
      </c>
    </row>
    <row r="85" spans="1:34">
      <c r="A85" s="1" t="s">
        <v>251</v>
      </c>
      <c r="B85" s="1">
        <v>76.138109350418503</v>
      </c>
      <c r="C85" s="1">
        <v>83.62</v>
      </c>
      <c r="D85" s="1">
        <v>1.72</v>
      </c>
      <c r="E85" s="1">
        <v>0</v>
      </c>
      <c r="F85" s="1">
        <v>790368</v>
      </c>
      <c r="G85" s="1">
        <v>16452</v>
      </c>
      <c r="H85" s="1" t="s">
        <v>29</v>
      </c>
      <c r="I85" s="1" t="s">
        <v>30</v>
      </c>
      <c r="J85" s="1">
        <v>97.67</v>
      </c>
      <c r="K85" s="1">
        <v>0</v>
      </c>
      <c r="L85" s="1">
        <v>0</v>
      </c>
      <c r="M85" s="1">
        <v>0.42927851562500002</v>
      </c>
      <c r="N85" s="1">
        <v>27.4299</v>
      </c>
      <c r="O85" s="1">
        <v>69.546745312499993</v>
      </c>
      <c r="P85" s="1">
        <v>0.38735350000000002</v>
      </c>
      <c r="Q85" s="1">
        <v>27.856200000000001</v>
      </c>
      <c r="R85" s="1">
        <v>71.359350000000006</v>
      </c>
      <c r="S85" s="1">
        <v>1.0766061E-2</v>
      </c>
      <c r="T85" s="1">
        <v>0.41683608</v>
      </c>
      <c r="U85" s="1">
        <v>0.60899966999999999</v>
      </c>
      <c r="V85" s="1" t="s">
        <v>252</v>
      </c>
      <c r="W85" s="1">
        <v>68.59</v>
      </c>
      <c r="X85" s="1">
        <v>0.94592755463826494</v>
      </c>
      <c r="Y85" s="1" t="s">
        <v>253</v>
      </c>
      <c r="Z85" s="1" t="s">
        <v>254</v>
      </c>
      <c r="AA85" s="1">
        <v>98.088999999999999</v>
      </c>
      <c r="AB85" s="1">
        <v>1533</v>
      </c>
      <c r="AC85" s="1">
        <v>1413</v>
      </c>
      <c r="AD85" s="1">
        <v>26</v>
      </c>
      <c r="AE85" s="1">
        <v>1</v>
      </c>
      <c r="AF85" s="1">
        <v>0</v>
      </c>
      <c r="AG85" s="1">
        <v>2459</v>
      </c>
      <c r="AH85" s="1">
        <v>92</v>
      </c>
    </row>
    <row r="86" spans="1:34">
      <c r="A86" s="1" t="s">
        <v>255</v>
      </c>
      <c r="B86" s="1">
        <v>68.749086131161505</v>
      </c>
      <c r="C86" s="1">
        <v>95.35</v>
      </c>
      <c r="D86" s="1">
        <v>5.59</v>
      </c>
      <c r="E86" s="1">
        <v>0</v>
      </c>
      <c r="F86" s="1">
        <v>6158276</v>
      </c>
      <c r="G86" s="1">
        <v>47662</v>
      </c>
      <c r="H86" s="1" t="s">
        <v>41</v>
      </c>
      <c r="I86" s="1" t="s">
        <v>100</v>
      </c>
      <c r="J86" s="1">
        <v>95.35</v>
      </c>
      <c r="K86" s="1">
        <v>0</v>
      </c>
      <c r="L86" s="1">
        <v>0</v>
      </c>
      <c r="M86" s="1">
        <v>0.31055436181818202</v>
      </c>
      <c r="N86" s="1">
        <v>28.1289054545455</v>
      </c>
      <c r="O86" s="1">
        <v>36.814072272727302</v>
      </c>
      <c r="P86" s="1">
        <v>0.30199999999999999</v>
      </c>
      <c r="Q86" s="1">
        <v>28.211449999999999</v>
      </c>
      <c r="R86" s="1">
        <v>36.281149999999997</v>
      </c>
      <c r="S86" s="1">
        <v>6.5747043000000003E-3</v>
      </c>
      <c r="T86" s="1">
        <v>0.39553323000000001</v>
      </c>
      <c r="U86" s="1">
        <v>0.30661369999999999</v>
      </c>
      <c r="V86" s="1" t="s">
        <v>256</v>
      </c>
      <c r="W86" s="1">
        <v>90.03</v>
      </c>
      <c r="X86" s="1">
        <v>0.68813968874023501</v>
      </c>
      <c r="Y86" s="1" t="s">
        <v>257</v>
      </c>
      <c r="Z86" s="1" t="s">
        <v>258</v>
      </c>
      <c r="AA86" s="1">
        <v>91.730999999999995</v>
      </c>
      <c r="AB86" s="1">
        <v>1565</v>
      </c>
      <c r="AC86" s="1">
        <v>1415</v>
      </c>
      <c r="AD86" s="1">
        <v>117</v>
      </c>
      <c r="AE86" s="1">
        <v>0</v>
      </c>
      <c r="AF86" s="1">
        <v>0</v>
      </c>
      <c r="AG86" s="1">
        <v>1965</v>
      </c>
      <c r="AH86" s="1">
        <v>90</v>
      </c>
    </row>
    <row r="87" spans="1:34">
      <c r="A87" s="1" t="s">
        <v>259</v>
      </c>
      <c r="B87" s="1">
        <v>57.019581711882203</v>
      </c>
      <c r="C87" s="1">
        <v>72.67</v>
      </c>
      <c r="D87" s="1">
        <v>3.31</v>
      </c>
      <c r="E87" s="1">
        <v>0</v>
      </c>
      <c r="F87" s="1">
        <v>1617912</v>
      </c>
      <c r="G87" s="1">
        <v>6014</v>
      </c>
      <c r="H87" s="1" t="s">
        <v>29</v>
      </c>
      <c r="I87" s="1" t="s">
        <v>30</v>
      </c>
      <c r="J87" s="1">
        <v>79.069999999999993</v>
      </c>
      <c r="K87" s="1">
        <v>2.33</v>
      </c>
      <c r="L87" s="1">
        <v>0</v>
      </c>
      <c r="M87" s="1">
        <v>0.10653541184669001</v>
      </c>
      <c r="N87" s="1">
        <v>2.9317234947735198</v>
      </c>
      <c r="O87" s="1">
        <v>118.489673867596</v>
      </c>
      <c r="P87" s="1">
        <v>6.0459499999999999E-2</v>
      </c>
      <c r="Q87" s="1">
        <v>2.4413800000000001</v>
      </c>
      <c r="R87" s="1">
        <v>117.065</v>
      </c>
      <c r="S87" s="1">
        <v>3.5385884999999998E-3</v>
      </c>
      <c r="T87" s="1">
        <v>5.4406002000000002E-2</v>
      </c>
      <c r="U87" s="1">
        <v>1.0344986</v>
      </c>
      <c r="V87" s="1" t="s">
        <v>260</v>
      </c>
      <c r="W87" s="1">
        <v>69.06</v>
      </c>
      <c r="X87" s="1">
        <v>0.98913824586586696</v>
      </c>
    </row>
    <row r="88" spans="1:34">
      <c r="A88" s="1" t="s">
        <v>261</v>
      </c>
      <c r="B88" s="1">
        <v>64.117324134236995</v>
      </c>
      <c r="C88" s="1">
        <v>68.17</v>
      </c>
      <c r="D88" s="1">
        <v>1.06</v>
      </c>
      <c r="E88" s="1">
        <v>40</v>
      </c>
      <c r="F88" s="1">
        <v>2150602</v>
      </c>
      <c r="G88" s="1">
        <v>4233</v>
      </c>
      <c r="H88" s="1" t="s">
        <v>34</v>
      </c>
      <c r="I88" s="1" t="s">
        <v>30</v>
      </c>
      <c r="J88" s="1">
        <v>90.7</v>
      </c>
      <c r="K88" s="1">
        <v>4.6500000000000004</v>
      </c>
      <c r="L88" s="1">
        <v>0</v>
      </c>
      <c r="M88" s="1">
        <v>5.5565442147117297E-2</v>
      </c>
      <c r="N88" s="1">
        <v>13.8667760636183</v>
      </c>
      <c r="O88" s="1">
        <v>20.745492306163001</v>
      </c>
      <c r="P88" s="1">
        <v>0</v>
      </c>
      <c r="Q88" s="1">
        <v>13.613300000000001</v>
      </c>
      <c r="R88" s="1">
        <v>19.596800000000002</v>
      </c>
      <c r="S88" s="1">
        <v>0</v>
      </c>
      <c r="T88" s="1">
        <v>0.24211688000000001</v>
      </c>
      <c r="U88" s="1">
        <v>0.17966662</v>
      </c>
      <c r="V88" s="1" t="s">
        <v>262</v>
      </c>
      <c r="W88" s="1">
        <v>66.38</v>
      </c>
      <c r="X88" s="1">
        <v>0.99371126139323196</v>
      </c>
    </row>
    <row r="89" spans="1:34">
      <c r="A89" s="4" t="s">
        <v>263</v>
      </c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>
        <v>29.688607999999999</v>
      </c>
      <c r="T89" s="4">
        <v>32.196002999999997</v>
      </c>
      <c r="U89" s="4">
        <v>35.765816000000001</v>
      </c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</row>
  </sheetData>
  <mergeCells count="7">
    <mergeCell ref="Y2:AH2"/>
    <mergeCell ref="B2:I2"/>
    <mergeCell ref="J2:L2"/>
    <mergeCell ref="M2:O2"/>
    <mergeCell ref="P2:R2"/>
    <mergeCell ref="S2:U2"/>
    <mergeCell ref="V2:X2"/>
  </mergeCells>
  <phoneticPr fontId="2"/>
  <conditionalFormatting sqref="S4:U89">
    <cfRule type="colorScale" priority="2">
      <colorScale>
        <cfvo type="min"/>
        <cfvo type="num" val="20"/>
        <color theme="0"/>
        <color theme="5"/>
      </colorScale>
    </cfRule>
  </conditionalFormatting>
  <conditionalFormatting sqref="M4:R89">
    <cfRule type="colorScale" priority="1">
      <colorScale>
        <cfvo type="min"/>
        <cfvo type="max"/>
        <color theme="0"/>
        <color theme="4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05T06:25:31Z</dcterms:created>
  <dcterms:modified xsi:type="dcterms:W3CDTF">2022-08-09T22:05:24Z</dcterms:modified>
</cp:coreProperties>
</file>